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lkova\Desktop\upload 7.11\"/>
    </mc:Choice>
  </mc:AlternateContent>
  <xr:revisionPtr revIDLastSave="0" documentId="13_ncr:1_{459E180A-A65E-40EB-9892-075A235FBB46}" xr6:coauthVersionLast="45" xr6:coauthVersionMax="45" xr10:uidLastSave="{00000000-0000-0000-0000-000000000000}"/>
  <bookViews>
    <workbookView xWindow="710" yWindow="0" windowWidth="17230" windowHeight="9730" activeTab="1" xr2:uid="{00000000-000D-0000-FFFF-FFFF00000000}"/>
  </bookViews>
  <sheets>
    <sheet name="Legend S18" sheetId="2" r:id="rId1"/>
    <sheet name="Table S18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1" i="1" l="1"/>
  <c r="G102" i="1"/>
  <c r="G143" i="1" l="1"/>
  <c r="G144" i="1"/>
  <c r="G135" i="1"/>
  <c r="G136" i="1"/>
  <c r="G141" i="1"/>
  <c r="G142" i="1"/>
  <c r="G129" i="1"/>
  <c r="G130" i="1"/>
  <c r="G133" i="1"/>
  <c r="G134" i="1"/>
  <c r="G137" i="1"/>
  <c r="G138" i="1"/>
  <c r="G131" i="1"/>
  <c r="G132" i="1"/>
  <c r="G139" i="1"/>
  <c r="G140" i="1"/>
  <c r="G112" i="1"/>
  <c r="G111" i="1"/>
  <c r="G114" i="1"/>
  <c r="G113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91" i="1" l="1"/>
  <c r="G92" i="1"/>
  <c r="G93" i="1"/>
  <c r="G94" i="1"/>
  <c r="G95" i="1"/>
  <c r="G96" i="1"/>
  <c r="G97" i="1"/>
  <c r="G98" i="1"/>
  <c r="G99" i="1"/>
  <c r="G100" i="1"/>
  <c r="G103" i="1"/>
  <c r="G104" i="1"/>
  <c r="G105" i="1"/>
  <c r="G106" i="1"/>
  <c r="G107" i="1"/>
  <c r="G108" i="1"/>
  <c r="G109" i="1"/>
  <c r="G110" i="1"/>
  <c r="G81" i="1"/>
  <c r="G82" i="1"/>
  <c r="G83" i="1"/>
  <c r="G84" i="1"/>
  <c r="G85" i="1"/>
  <c r="G86" i="1"/>
  <c r="G87" i="1"/>
  <c r="G88" i="1"/>
  <c r="G89" i="1"/>
  <c r="G90" i="1"/>
  <c r="G69" i="1" l="1"/>
  <c r="G70" i="1"/>
  <c r="G71" i="1"/>
  <c r="G72" i="1"/>
  <c r="G73" i="1"/>
  <c r="G74" i="1"/>
  <c r="G75" i="1"/>
  <c r="G76" i="1"/>
  <c r="G77" i="1"/>
  <c r="G78" i="1"/>
  <c r="G79" i="1"/>
  <c r="G80" i="1"/>
  <c r="G31" i="1" l="1"/>
  <c r="G32" i="1"/>
  <c r="G33" i="1"/>
  <c r="G34" i="1"/>
  <c r="G35" i="1"/>
  <c r="G36" i="1"/>
  <c r="G37" i="1"/>
  <c r="G38" i="1"/>
  <c r="G47" i="1"/>
  <c r="G48" i="1"/>
  <c r="G55" i="1"/>
  <c r="G56" i="1"/>
  <c r="G61" i="1"/>
  <c r="G62" i="1"/>
  <c r="G67" i="1"/>
  <c r="G68" i="1"/>
  <c r="G59" i="1"/>
  <c r="G60" i="1"/>
  <c r="G65" i="1"/>
  <c r="G66" i="1"/>
  <c r="G57" i="1"/>
  <c r="G58" i="1"/>
  <c r="G63" i="1"/>
  <c r="G64" i="1"/>
  <c r="G39" i="1"/>
  <c r="G40" i="1"/>
  <c r="G43" i="1"/>
  <c r="G44" i="1"/>
  <c r="G49" i="1"/>
  <c r="G50" i="1"/>
  <c r="G51" i="1"/>
  <c r="G52" i="1"/>
  <c r="G53" i="1"/>
  <c r="G54" i="1"/>
  <c r="G41" i="1"/>
  <c r="G42" i="1"/>
  <c r="G45" i="1"/>
  <c r="G46" i="1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" i="1"/>
</calcChain>
</file>

<file path=xl/sharedStrings.xml><?xml version="1.0" encoding="utf-8"?>
<sst xmlns="http://schemas.openxmlformats.org/spreadsheetml/2006/main" count="576" uniqueCount="230">
  <si>
    <t>TCGA-24-1548-10A-01D-A324-10_wgs_Illumina.bam</t>
  </si>
  <si>
    <t>TCGA-24-1548-01A-01D-A324-10_wgs_Illumina.bam</t>
  </si>
  <si>
    <t>TCGA-24-1552-10A-01D-A324-10_wgs_Illumina.bam</t>
  </si>
  <si>
    <t>TCGA-24-1552-01A-01D-A324-10_wgs_Illumina.bam</t>
  </si>
  <si>
    <t>TCGA-24-1558-10A-01D-A324-10_wgs_Illumina.bam</t>
  </si>
  <si>
    <t>TCGA-24-1558-01A-01D-A324-10_wgs_Illumina.bam</t>
  </si>
  <si>
    <t>TCGA-24-1419-10A-01D-A324-10_wgs_Illumina.bam</t>
  </si>
  <si>
    <t>TCGA-24-1419-01A-01D-A324-10_wgs_Illumina.bam</t>
  </si>
  <si>
    <t>TCGA-04-1367-10A-01D-A324-10_wgs_Illumina.bam</t>
  </si>
  <si>
    <t>TCGA-04-1367-01A-01D-A324-10_wgs_Illumina.bam</t>
  </si>
  <si>
    <t>TCGA-04-1514-10A-01D-A324-10_wgs_Illumina.bam</t>
  </si>
  <si>
    <t>TCGA-04-1514-01A-01D-A324-10_wgs_Illumina.bam</t>
  </si>
  <si>
    <t>TCGA-09-1666-10A-01D-A324-10_wgs_Illumina.bam</t>
  </si>
  <si>
    <t>TCGA-09-1666-01A-01D-A324-10_wgs_Illumina.bam</t>
  </si>
  <si>
    <t>TCGA-36-1570-10A-01D-A324-10_wgs_Illumina.bam</t>
  </si>
  <si>
    <t>TCGA-36-1570-01A-01D-A324-10_wgs_Illumina.bam</t>
  </si>
  <si>
    <t>TCGA-36-1571-10A-01D-A324-10_wgs_Illumina.bam</t>
  </si>
  <si>
    <t>TCGA-36-1571-01A-01D-A324-10_wgs_Illumina.bam</t>
  </si>
  <si>
    <t>TCGA-36-1574-10A-01D-A324-10_wgs_Illumina.bam</t>
  </si>
  <si>
    <t>TCGA-36-1574-01A-01D-A324-10_wgs_Illumina.bam</t>
  </si>
  <si>
    <t>TCGA-24-2290-10A-01D-A324-10_wgs_Illumina.bam</t>
  </si>
  <si>
    <t>TCGA-24-2290-01A-01D-A324-10_wgs_Illumina.bam</t>
  </si>
  <si>
    <t>TCGA-23-1110-10A-01D-A324-10_wgs_Illumina.bam</t>
  </si>
  <si>
    <t>TCGA-23-1110-01A-01D-A324-10_wgs_Illumina.bam</t>
  </si>
  <si>
    <t>G48125.TCGA-24-1614-10A-01D-A312-08.3.bam</t>
  </si>
  <si>
    <t>G48125.TCGA-24-1614-01A-01D-A312-08.3.bam</t>
  </si>
  <si>
    <t>G48125.TCGA-25-1632-10A-01D-A312-08.2.bam</t>
  </si>
  <si>
    <t>G48125.TCGA-25-1632-01A-01D-A312-08.2.bam</t>
  </si>
  <si>
    <t>TCGA-24-1548</t>
  </si>
  <si>
    <t>TCGA-24-1552</t>
  </si>
  <si>
    <t>TCGA-24-1558</t>
  </si>
  <si>
    <t>TCGA-24-1419</t>
  </si>
  <si>
    <t>TCGA-04-1367</t>
  </si>
  <si>
    <t>TCGA-04-1514</t>
  </si>
  <si>
    <t>TCGA-09-1666</t>
  </si>
  <si>
    <t>TCGA-36-1570</t>
  </si>
  <si>
    <t>TCGA-36-1571</t>
  </si>
  <si>
    <t>TCGA-36-1574</t>
  </si>
  <si>
    <t>TCGA-24-2290</t>
  </si>
  <si>
    <t>TCGA-23-1110</t>
  </si>
  <si>
    <t>TCGA-24-1614</t>
  </si>
  <si>
    <t>TCGA-25-1632</t>
  </si>
  <si>
    <t>OVA</t>
  </si>
  <si>
    <t>LUAD</t>
  </si>
  <si>
    <t>COAD</t>
  </si>
  <si>
    <t>CESC</t>
  </si>
  <si>
    <t>BRCA</t>
  </si>
  <si>
    <t>PRAD</t>
  </si>
  <si>
    <t>GBM</t>
  </si>
  <si>
    <t>TCGA-64-1678</t>
  </si>
  <si>
    <t>TCGA-64-1680</t>
  </si>
  <si>
    <t>TCGA-05-4397</t>
  </si>
  <si>
    <t>TCGA-05-4398</t>
  </si>
  <si>
    <t>TCGA-44-2659</t>
  </si>
  <si>
    <t>TCGA-49-4486</t>
  </si>
  <si>
    <t>TCGA-05-4422</t>
  </si>
  <si>
    <t>TCGA-49-4510</t>
  </si>
  <si>
    <t>TCGA-05-4420</t>
  </si>
  <si>
    <t>TCGA-38-4628</t>
  </si>
  <si>
    <t>TCGA-05-4389</t>
  </si>
  <si>
    <t>TCGA-05-4432</t>
  </si>
  <si>
    <t>TCGA-73-4666</t>
  </si>
  <si>
    <t>TCGA-73-4659</t>
  </si>
  <si>
    <t>TCGA-05-4395</t>
  </si>
  <si>
    <t>TCGA-05-5429</t>
  </si>
  <si>
    <t>TCGA-05-4396</t>
  </si>
  <si>
    <t>TCGA-50-6591</t>
  </si>
  <si>
    <t>TCGA-97-8171</t>
  </si>
  <si>
    <t>G14580.TCGA-64-1678-01A-01D-1040-01.2.bam</t>
  </si>
  <si>
    <t>G14580.TCGA-64-1678-10A-01D-1040-01.2.bam</t>
  </si>
  <si>
    <t>G14581.TCGA-64-1680-01A-02D-1040-01.2.bam</t>
  </si>
  <si>
    <t>G14581.TCGA-64-1680-10A-01D-1040-01.2.bam</t>
  </si>
  <si>
    <t>G14847.TCGA-05-4397-01A-01D-1931-08.6.bam</t>
  </si>
  <si>
    <t>G14847.TCGA-05-4397-10A-01D-1931-08.6.bam</t>
  </si>
  <si>
    <t>G14848.TCGA-05-4398-01A-01D-1931-08.3.bam</t>
  </si>
  <si>
    <t>G14848.TCGA-05-4398-10A-01D-1931-08.3.bam</t>
  </si>
  <si>
    <t>G14849.TCGA-44-2659-01A-01D-1931-08.5.bam</t>
  </si>
  <si>
    <t>G14849.TCGA-44-2659-10A-01D-1931-08.5.bam</t>
  </si>
  <si>
    <t>G14850.TCGA-49-4486-01A-01D-1931-08.3.bam</t>
  </si>
  <si>
    <t>G14850.TCGA-49-4486-11A-01D-1931-08.3.bam</t>
  </si>
  <si>
    <t>G14851.TCGA-05-4422-01A-01D-1931-08.2.bam</t>
  </si>
  <si>
    <t>G14851.TCGA-05-4422-10A-01D-1931-08.3.bam</t>
  </si>
  <si>
    <t>G14852.TCGA-49-4510-01A-01D-1931-08.3.bam</t>
  </si>
  <si>
    <t>G14852.TCGA-49-4510-11A-01D-1931-08.3.bam</t>
  </si>
  <si>
    <t>G14853.TCGA-05-4420-01A-01D-1931-08.1.bam</t>
  </si>
  <si>
    <t>G14853.TCGA-05-4420-10A-01D-1931-08.1.bam</t>
  </si>
  <si>
    <t>G14854.TCGA-38-4628-01A-01D-1931-08.5.bam</t>
  </si>
  <si>
    <t>G14854.TCGA-38-4628-11A-01D-1931-08.6.bam</t>
  </si>
  <si>
    <t>G14855.TCGA-05-4389-01A-01D-1931-08.4.bam</t>
  </si>
  <si>
    <t>G14855.TCGA-05-4389-10A-01D-1931-08.4.bam</t>
  </si>
  <si>
    <t>G14856.TCGA-05-4432-01A-01D-1931-08.2.bam</t>
  </si>
  <si>
    <t>G14856.TCGA-05-4432-10A-01D-1931-08.2.bam</t>
  </si>
  <si>
    <t>G14857.TCGA-73-4666-01A-01D-1931-08.4.bam</t>
  </si>
  <si>
    <t>G14857.TCGA-73-4666-11A-01D-1931-08.3.bam</t>
  </si>
  <si>
    <t>G14858.TCGA-73-4659-01A-01D-1931-08.3.bam</t>
  </si>
  <si>
    <t>G14858.TCGA-73-4659-11A-01D-1931-08.2.bam</t>
  </si>
  <si>
    <t>G25771.TCGA-05-4395-01A-01D-2364-08.1.bam</t>
  </si>
  <si>
    <t>G25771.TCGA-05-4395-10A-01D-2364-08.1.bam</t>
  </si>
  <si>
    <t>G25774.TCGA-05-5429-01A-01D-1625-08.2.bam</t>
  </si>
  <si>
    <t>G25774.TCGA-05-5429-10A-01D-1625-08.2.bam</t>
  </si>
  <si>
    <t>G25778.TCGA-05-4396-01A-21D-1855-08.2.bam</t>
  </si>
  <si>
    <t>G25778.TCGA-05-4396-10A-01D-1855-08.2.bam</t>
  </si>
  <si>
    <t>G41960.TCGA-50-6591-01A-11D-1753-08.3.bam</t>
  </si>
  <si>
    <t>G41960.TCGA-50-6591-11A-01D-1753-08.3.bam</t>
  </si>
  <si>
    <t>G41960.TCGA-97-8171-01A-11D-2284-08.2.bam</t>
  </si>
  <si>
    <t>G41960.TCGA-97-8171-10A-01D-2284-08.2.bam</t>
  </si>
  <si>
    <t>TCGA-QG-A5YX-10A-01D-A28G-10_wgs_Illumina.bam</t>
  </si>
  <si>
    <t>TCGA-QG-A5YX-01A-11D-A28G-10_wgs_Illumina.bam</t>
  </si>
  <si>
    <t>TCGA-QG-A5Z1-10A-01D-A28G-10_wgs_Illumina.bam</t>
  </si>
  <si>
    <t>TCGA-QG-A5Z1-01A-11D-A28G-10_wgs_Illumina.bam</t>
  </si>
  <si>
    <t>TCGA-D5-6540-10A-01D-1719-10_wgs_Illumina.bam</t>
  </si>
  <si>
    <t>TCGA-D5-6540-01A-11D-1719-10_wgs_Illumina.bam</t>
  </si>
  <si>
    <t>TCGA-EI-6917-10A-01D-1924-10_wgs_Illumina.bam</t>
  </si>
  <si>
    <t>TCGA-EI-6917-01A-11D-1924-10_wgs_Illumina.bam</t>
  </si>
  <si>
    <t>TCGA-F5-6814-10A-01D-1924-10_wgs_Illumina.bam</t>
  </si>
  <si>
    <t>TCGA-F5-6814-01A-31D-1924-10_wgs_Illumina.bam</t>
  </si>
  <si>
    <t>TCGA-NH-A50T-10A-01D-A28G-10_wgs_Illumina.bam</t>
  </si>
  <si>
    <t>TCGA-NH-A50T-01A-11D-A28G-10_wgs_Illumina.bam</t>
  </si>
  <si>
    <t>TCGA-QG-A5YX</t>
  </si>
  <si>
    <t>TCGA-QG-A5Z1</t>
  </si>
  <si>
    <t>TCGA-D5-6540</t>
  </si>
  <si>
    <t>TCGA-EI-6917</t>
  </si>
  <si>
    <t>TCGA-F5-6814</t>
  </si>
  <si>
    <t>TCGA-NH-A50T</t>
  </si>
  <si>
    <t>TCGA-C5-A1MI-10A-01D-A200-09</t>
  </si>
  <si>
    <t>TCGA-C5-A1MI-01A-11D-A200-09</t>
  </si>
  <si>
    <t>TCGA-C5-A1ML-10A-01D-A200-09</t>
  </si>
  <si>
    <t>TCGA-C5-A1ML-01A-11D-A200-09</t>
  </si>
  <si>
    <t>TCGA-C5-A1MQ-10A-01D-A200-09</t>
  </si>
  <si>
    <t>TCGA-C5-A1MI</t>
  </si>
  <si>
    <t>TCGA-C5-A1ML</t>
  </si>
  <si>
    <t>TCGA-C5-A1MQ-01A-11D-A200-09</t>
  </si>
  <si>
    <t>TCGA-C5-A1MQ</t>
  </si>
  <si>
    <t>TCGA-C5-A2LT-01A-11D-A18J-09</t>
  </si>
  <si>
    <t>TCGA-C5-A2LT</t>
  </si>
  <si>
    <t>TCGA-C5-A2LT-10A-01D-A18J-09</t>
  </si>
  <si>
    <t>TCGA-C5-A2LV-01A-11D-A18J-09</t>
  </si>
  <si>
    <t>TCGA-C5-A2LV</t>
  </si>
  <si>
    <t>TCGA-C5-A2LV-10A-01D-A18J-09</t>
  </si>
  <si>
    <t>TCGA-A2-A04P-01A-31D-A128-09_IlluminaGA-DNASeq_whole.bam</t>
  </si>
  <si>
    <t>TCGA-A2-A04P-10A-01D-A128-09_IlluminaGA-DNASeq_whole.bam</t>
  </si>
  <si>
    <t>TCGA-A2-A04T-01A-21D-A128-09_IlluminaGA-DNASeq_whole.bam</t>
  </si>
  <si>
    <t>TCGA-A2-A04T-10A-01D-A128-09_IlluminaGA-DNASeq_whole.bam</t>
  </si>
  <si>
    <t>TCGA-A2-A0D0-01A-11D-A128-09_IlluminaGA-DNASeq_whole.bam</t>
  </si>
  <si>
    <t>TCGA-A2-A0D0-10A-01D-A128-09_IlluminaGA-DNASeq_whole.bam</t>
  </si>
  <si>
    <t>TCGA-A2-A0D2-01A-21D-A128-09_IlluminaGA-DNASeq_whole.bam</t>
  </si>
  <si>
    <t>TCGA-A2-A0D2-10A-01D-A128-09_IlluminaGA-DNASeq_whole.bam</t>
  </si>
  <si>
    <t>TCGA-AO-A0J4-01A-11D-A128-09_IlluminaGA-DNASeq_whole.bam</t>
  </si>
  <si>
    <t>TCGA-AO-A0J4-10A-01D-A128-09_IlluminaGA-DNASeq_whole.bam</t>
  </si>
  <si>
    <t>TCGA-BH-A0B3-01A-11D-A128-09_IlluminaGA-DNASeq_whole.bam</t>
  </si>
  <si>
    <t>TCGA-BH-A0B3-10A-01D-A128-09_IlluminaGA-DNASeq_whole.bam</t>
  </si>
  <si>
    <t>TCGA-BH-A0B9-01A-11D-A128-09_IlluminaGA-DNASeq_whole.bam</t>
  </si>
  <si>
    <t>TCGA-BH-A0B9-10A-01D-A128-09_IlluminaGA-DNASeq_whole.bam</t>
  </si>
  <si>
    <t>TCGA-BH-A0E0-01A-11D-A128-09_IlluminaGA-DNASeq_whole.bam</t>
  </si>
  <si>
    <t>TCGA-BH-A0E0-10A-01D-A128-09_IlluminaGA-DNASeq_whole.bam</t>
  </si>
  <si>
    <t>TCGA-BH-A0WA-01A-11D-A128-09_IlluminaGA-DNASeq_whole.bam</t>
  </si>
  <si>
    <t>TCGA-BH-A0WA-10A-01D-A128-09_IlluminaGA-DNASeq_whole.bam</t>
  </si>
  <si>
    <t>TCGA-A2-A04P</t>
  </si>
  <si>
    <t>TCGA-A2-A04T</t>
  </si>
  <si>
    <t>TCGA-A2-A0D0</t>
  </si>
  <si>
    <t>TCGA-A2-A0D2</t>
  </si>
  <si>
    <t>TCGA-AO-A0J4</t>
  </si>
  <si>
    <t>TCGA-BH-A0B9</t>
  </si>
  <si>
    <t>TCGA-BH-A0E0</t>
  </si>
  <si>
    <t>TCGA-BH-A0WA</t>
  </si>
  <si>
    <t>G37566.TCGA-CH-5750-01A-11D-1576-08.2.bam</t>
  </si>
  <si>
    <t>G37566.TCGA-CH-5750-10A-01D-1576-08.2.bam</t>
  </si>
  <si>
    <t>G37566.TCGA-CH-5788-01A-11D-1576-08.4.bam</t>
  </si>
  <si>
    <t>G37566.TCGA-CH-5788-10A-01D-1576-08.4.bam</t>
  </si>
  <si>
    <t>G37566.TCGA-EJ-5503-10A-01D-1577-08.2.bam</t>
  </si>
  <si>
    <t>G37566.TCGA-EJ-5503-01A-01D-1576-08.2.bam</t>
  </si>
  <si>
    <t>G37566.TCGA-HC-8258-10A-01D-2260-08.3.bam</t>
  </si>
  <si>
    <t>G37566.TCGA-HC-8258-01A-11D-2260-08.3.bam</t>
  </si>
  <si>
    <t>G37566.TCGA-EJ-5506-10A-01D-1577-08.1.bam</t>
  </si>
  <si>
    <t>G37566.TCGA-EJ-5506-01A-01D-1576-08.1.bam</t>
  </si>
  <si>
    <t>G37566.TCGA-EJ-7791-10A-01D-2115-08.2.bam</t>
  </si>
  <si>
    <t>G37566.TCGA-EJ-7791-01A-11D-2114-08.2.bam</t>
  </si>
  <si>
    <t>G37566.TCGA-G9-6336-10A-01D-1786-08.1.bam</t>
  </si>
  <si>
    <t>G37566.TCGA-G9-6336-01A-11D-1786-08.1.bam</t>
  </si>
  <si>
    <t>G37566.TCGA-G9-6365-10A-01D-1786-08.1.bam</t>
  </si>
  <si>
    <t>G37566.TCGA-G9-6365-01A-11D-1786-08.1.bam</t>
  </si>
  <si>
    <t>G37566.TCGA-G9-6370-10A-01D-1786-08.2.bam</t>
  </si>
  <si>
    <t>G37566.TCGA-G9-6370-01A-11D-1786-08.2.bam</t>
  </si>
  <si>
    <t>TCGA-CH-5750</t>
  </si>
  <si>
    <t>TCGA-CH-5788</t>
  </si>
  <si>
    <t>TCGA-EJ-5503</t>
  </si>
  <si>
    <t>TCGA-HC-8258</t>
  </si>
  <si>
    <t>TCGA-EJ-5506</t>
  </si>
  <si>
    <t>TCGA-EJ-7791</t>
  </si>
  <si>
    <t>TCGA-G9-6336</t>
  </si>
  <si>
    <t>TCGA-G9-6365</t>
  </si>
  <si>
    <t>TCGA-G9-6370</t>
  </si>
  <si>
    <t>G26360.TCGA-32-1970-01A-01D-1494-08.1.bam</t>
  </si>
  <si>
    <t>G26360.TCGA-32-1970-10A-01D-1494-08.1.bam</t>
  </si>
  <si>
    <t>G26363.TCGA-19-2624-01A-01D-1495-08.2.bam</t>
  </si>
  <si>
    <t>G26363.TCGA-19-2624-10A-01D-1495-08.2.bam</t>
  </si>
  <si>
    <t>G26368.TCGA-19-2629-01A-01D-1495-08.1.bam</t>
  </si>
  <si>
    <t>G26368.TCGA-19-2629-10A-01D-1495-08.1.bam</t>
  </si>
  <si>
    <t>G26396.TCGA-41-5651-01A-01D-1696-08.1.bam</t>
  </si>
  <si>
    <t>G26396.TCGA-41-5651-10A-01D-1696-08.1.bam</t>
  </si>
  <si>
    <t>G26397.TCGA-19-5960-01A-11D-1696-08.2.bam</t>
  </si>
  <si>
    <t>G26397.TCGA-19-5960-10A-01D-1696-08.1.bam</t>
  </si>
  <si>
    <t>G26398.TCGA-06-5411-01A-01D-1696-08.2.bam</t>
  </si>
  <si>
    <t>G26398.TCGA-06-5411-10A-01D-1696-08.2.bam</t>
  </si>
  <si>
    <t>G26401.TCGA-15-1444-01A-02D-1696-08.1.bam</t>
  </si>
  <si>
    <t>G26401.TCGA-15-1444-10A-01D-1696-08.1.bam</t>
  </si>
  <si>
    <t>G26402.TCGA-06-2570-01A-01D-1495-08.1.bam</t>
  </si>
  <si>
    <t>G26402.TCGA-06-2570-10A-01D-1495-08.1.bam</t>
  </si>
  <si>
    <t>TCGA-32-1970</t>
  </si>
  <si>
    <t>TCGA-19-2624</t>
  </si>
  <si>
    <t>TCGA-19-2629</t>
  </si>
  <si>
    <t>TCGA-41-5651</t>
  </si>
  <si>
    <t>TCGA-19-5960</t>
  </si>
  <si>
    <t>TCGA-06-5411</t>
  </si>
  <si>
    <t>TCGA-15-1444</t>
  </si>
  <si>
    <t>TCGA-06-2570</t>
  </si>
  <si>
    <t>TCGA-AO-A0J6-01A-11D-A128-09_IlluminaGA-DNASeq_whole.bam</t>
  </si>
  <si>
    <t>TCGA-AO-A0J6-10A-01D-A128-09_IlluminaGA-DNASeq_whole.bam</t>
  </si>
  <si>
    <t>TCGA-AO-A0J6</t>
  </si>
  <si>
    <t>Non-Tumor</t>
  </si>
  <si>
    <t>Tumor</t>
  </si>
  <si>
    <t xml:space="preserve">Tumor </t>
  </si>
  <si>
    <r>
      <t>Primary Sit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filename</t>
    </r>
    <r>
      <rPr>
        <b/>
        <vertAlign val="superscript"/>
        <sz val="11"/>
        <rFont val="Calibri"/>
        <family val="2"/>
        <scheme val="minor"/>
      </rPr>
      <t>b</t>
    </r>
  </si>
  <si>
    <r>
      <t>GDC Case Id</t>
    </r>
    <r>
      <rPr>
        <b/>
        <vertAlign val="superscript"/>
        <sz val="11"/>
        <rFont val="Calibri"/>
        <family val="2"/>
        <scheme val="minor"/>
      </rPr>
      <t>c</t>
    </r>
  </si>
  <si>
    <r>
      <t>Unmapped Reads</t>
    </r>
    <r>
      <rPr>
        <b/>
        <vertAlign val="superscript"/>
        <sz val="11"/>
        <rFont val="Calibri"/>
        <family val="2"/>
        <scheme val="minor"/>
      </rPr>
      <t>d</t>
    </r>
  </si>
  <si>
    <r>
      <t>Total reads</t>
    </r>
    <r>
      <rPr>
        <b/>
        <vertAlign val="superscript"/>
        <sz val="11"/>
        <rFont val="Calibri"/>
        <family val="2"/>
        <scheme val="minor"/>
      </rPr>
      <t>e</t>
    </r>
  </si>
  <si>
    <t>% Unmapped/total reads</t>
  </si>
  <si>
    <t>Sample type</t>
  </si>
  <si>
    <t>Supplementary Table S18. List of all TCGA samples analyzed by MMB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37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Fill="1"/>
    <xf numFmtId="0" fontId="3" fillId="0" borderId="0" xfId="0" applyFont="1"/>
    <xf numFmtId="11" fontId="4" fillId="0" borderId="0" xfId="0" applyNumberFormat="1" applyFont="1" applyFill="1" applyBorder="1"/>
    <xf numFmtId="11" fontId="0" fillId="0" borderId="0" xfId="0" applyNumberFormat="1" applyFont="1" applyFill="1" applyBorder="1"/>
    <xf numFmtId="0" fontId="5" fillId="0" borderId="0" xfId="0" applyFont="1" applyFill="1" applyBorder="1"/>
    <xf numFmtId="11" fontId="5" fillId="0" borderId="0" xfId="0" applyNumberFormat="1" applyFont="1" applyFill="1" applyBorder="1"/>
    <xf numFmtId="9" fontId="5" fillId="0" borderId="0" xfId="1" applyFont="1" applyFill="1" applyBorder="1"/>
    <xf numFmtId="0" fontId="5" fillId="0" borderId="0" xfId="43" applyFont="1" applyFill="1" applyBorder="1"/>
    <xf numFmtId="11" fontId="5" fillId="0" borderId="0" xfId="43" applyNumberFormat="1" applyFont="1" applyFill="1" applyBorder="1"/>
    <xf numFmtId="11" fontId="5" fillId="0" borderId="16" xfId="0" applyNumberFormat="1" applyFont="1" applyFill="1" applyBorder="1"/>
    <xf numFmtId="0" fontId="0" fillId="0" borderId="10" xfId="0" applyFont="1" applyBorder="1"/>
    <xf numFmtId="9" fontId="5" fillId="0" borderId="11" xfId="1" applyFont="1" applyFill="1" applyBorder="1"/>
    <xf numFmtId="0" fontId="0" fillId="0" borderId="17" xfId="0" applyFill="1" applyBorder="1"/>
    <xf numFmtId="9" fontId="5" fillId="0" borderId="13" xfId="1" applyFont="1" applyFill="1" applyBorder="1"/>
    <xf numFmtId="0" fontId="0" fillId="0" borderId="12" xfId="0" applyFont="1" applyBorder="1"/>
    <xf numFmtId="0" fontId="5" fillId="0" borderId="16" xfId="0" applyFont="1" applyFill="1" applyBorder="1"/>
    <xf numFmtId="0" fontId="0" fillId="0" borderId="14" xfId="0" applyFont="1" applyFill="1" applyBorder="1"/>
    <xf numFmtId="0" fontId="5" fillId="0" borderId="17" xfId="0" applyFont="1" applyFill="1" applyBorder="1"/>
    <xf numFmtId="0" fontId="0" fillId="0" borderId="12" xfId="0" applyFont="1" applyFill="1" applyBorder="1"/>
    <xf numFmtId="9" fontId="5" fillId="0" borderId="15" xfId="1" applyFont="1" applyFill="1" applyBorder="1"/>
    <xf numFmtId="0" fontId="0" fillId="0" borderId="0" xfId="0" applyFill="1" applyBorder="1"/>
    <xf numFmtId="0" fontId="21" fillId="0" borderId="0" xfId="43" applyFont="1" applyFill="1" applyBorder="1"/>
    <xf numFmtId="0" fontId="0" fillId="0" borderId="0" xfId="0" applyBorder="1"/>
    <xf numFmtId="0" fontId="3" fillId="0" borderId="12" xfId="0" applyFont="1" applyBorder="1"/>
    <xf numFmtId="0" fontId="20" fillId="0" borderId="0" xfId="0" applyFont="1" applyFill="1" applyBorder="1"/>
    <xf numFmtId="11" fontId="20" fillId="0" borderId="0" xfId="0" applyNumberFormat="1" applyFont="1" applyFill="1" applyBorder="1"/>
    <xf numFmtId="0" fontId="20" fillId="0" borderId="13" xfId="0" applyFont="1" applyFill="1" applyBorder="1"/>
    <xf numFmtId="11" fontId="21" fillId="0" borderId="0" xfId="43" applyNumberFormat="1" applyFont="1" applyFill="1" applyBorder="1"/>
    <xf numFmtId="0" fontId="0" fillId="0" borderId="0" xfId="0" applyFill="1"/>
    <xf numFmtId="0" fontId="3" fillId="0" borderId="19" xfId="0" applyFont="1" applyBorder="1"/>
    <xf numFmtId="0" fontId="20" fillId="0" borderId="18" xfId="0" applyFont="1" applyFill="1" applyBorder="1"/>
    <xf numFmtId="11" fontId="20" fillId="0" borderId="18" xfId="0" applyNumberFormat="1" applyFont="1" applyFill="1" applyBorder="1"/>
    <xf numFmtId="0" fontId="20" fillId="0" borderId="20" xfId="0" applyFont="1" applyFill="1" applyBorder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00000000-0005-0000-0000-000025000000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0</xdr:row>
      <xdr:rowOff>114300</xdr:rowOff>
    </xdr:from>
    <xdr:to>
      <xdr:col>15</xdr:col>
      <xdr:colOff>66675</xdr:colOff>
      <xdr:row>10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E467DFB-47C8-4873-B622-BB4B3AA5D1D4}"/>
            </a:ext>
          </a:extLst>
        </xdr:cNvPr>
        <xdr:cNvSpPr txBox="1"/>
      </xdr:nvSpPr>
      <xdr:spPr>
        <a:xfrm>
          <a:off x="104775" y="114300"/>
          <a:ext cx="9105900" cy="1914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Supplementary data S18. Lis</a:t>
          </a:r>
          <a:r>
            <a:rPr lang="en-US" sz="1400" b="1" baseline="0"/>
            <a:t>t of all TCGA samples analyzed by MMBSearch</a:t>
          </a:r>
        </a:p>
        <a:p>
          <a:endParaRPr lang="en-US" sz="1400" b="1" baseline="0"/>
        </a:p>
        <a:p>
          <a:r>
            <a:rPr lang="en-US" sz="1200" b="0" baseline="30000"/>
            <a:t>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primary sites are as follows: Ovarian cancer (OVA) (n=14), lung adenocarcinoma (LUAD) (n=19), colon adenocarcinoma (COAD) (n=6), cervical squamous cell carcinoma and endocervical adenocarcinoma (CESC) (n=5), breast invasive carcinoma (BRCA) (n=10), prostate adenocarcinoma (PRAD) (n=9), and glioblastoma multiforme (GBM) (n=8). </a:t>
          </a: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lename is the filename recorded in the GDC database for each sample. 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DC case ID refers to the searchable case in the GDC database of all TCGA samples. 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mapped read counts determined by extracting and counting all unmapped reads with samtools (reads with SAM FLAG for unmapped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 reads counted from original BAM file downloaded from GDC. </a:t>
          </a:r>
          <a:endParaRPr lang="en-US" sz="1200">
            <a:effectLst/>
          </a:endParaRPr>
        </a:p>
        <a:p>
          <a:endParaRPr lang="en-US" sz="1200" b="0" baseline="300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H17" sqref="H1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5"/>
  <sheetViews>
    <sheetView tabSelected="1" topLeftCell="A148" workbookViewId="0"/>
  </sheetViews>
  <sheetFormatPr defaultRowHeight="14.5" x14ac:dyDescent="0.35"/>
  <cols>
    <col min="1" max="1" width="13.453125" style="2" customWidth="1"/>
    <col min="2" max="2" width="62.26953125" style="8" bestFit="1" customWidth="1"/>
    <col min="3" max="3" width="15.1796875" style="8" bestFit="1" customWidth="1"/>
    <col min="4" max="4" width="18" style="8" bestFit="1" customWidth="1"/>
    <col min="5" max="5" width="17.54296875" style="9" bestFit="1" customWidth="1"/>
    <col min="6" max="6" width="11.453125" style="9" bestFit="1" customWidth="1"/>
    <col min="7" max="7" width="23.54296875" style="8" bestFit="1" customWidth="1"/>
  </cols>
  <sheetData>
    <row r="1" spans="1:7" s="5" customFormat="1" ht="15" thickBot="1" x14ac:dyDescent="0.4">
      <c r="A1" s="33" t="s">
        <v>229</v>
      </c>
      <c r="B1" s="34"/>
      <c r="C1" s="34"/>
      <c r="D1" s="34"/>
      <c r="E1" s="35"/>
      <c r="F1" s="35"/>
      <c r="G1" s="36"/>
    </row>
    <row r="2" spans="1:7" s="5" customFormat="1" ht="17" thickBot="1" x14ac:dyDescent="0.4">
      <c r="A2" s="27" t="s">
        <v>222</v>
      </c>
      <c r="B2" s="28" t="s">
        <v>223</v>
      </c>
      <c r="C2" s="28" t="s">
        <v>224</v>
      </c>
      <c r="D2" s="28" t="s">
        <v>228</v>
      </c>
      <c r="E2" s="29" t="s">
        <v>225</v>
      </c>
      <c r="F2" s="29" t="s">
        <v>226</v>
      </c>
      <c r="G2" s="30" t="s">
        <v>227</v>
      </c>
    </row>
    <row r="3" spans="1:7" s="1" customFormat="1" x14ac:dyDescent="0.35">
      <c r="A3" s="14" t="s">
        <v>42</v>
      </c>
      <c r="B3" s="19" t="s">
        <v>0</v>
      </c>
      <c r="C3" s="19" t="s">
        <v>28</v>
      </c>
      <c r="D3" s="19" t="s">
        <v>219</v>
      </c>
      <c r="E3" s="13">
        <v>35423305</v>
      </c>
      <c r="F3" s="13">
        <v>820799424</v>
      </c>
      <c r="G3" s="15">
        <f>E3/F3</f>
        <v>4.3157078287618292E-2</v>
      </c>
    </row>
    <row r="4" spans="1:7" s="1" customFormat="1" x14ac:dyDescent="0.35">
      <c r="A4" s="18" t="s">
        <v>42</v>
      </c>
      <c r="B4" s="8" t="s">
        <v>1</v>
      </c>
      <c r="C4" s="8" t="s">
        <v>28</v>
      </c>
      <c r="D4" s="8" t="s">
        <v>220</v>
      </c>
      <c r="E4" s="9">
        <v>86290308</v>
      </c>
      <c r="F4" s="9">
        <v>1861991684</v>
      </c>
      <c r="G4" s="17">
        <f t="shared" ref="G4:G10" si="0">E4/F4</f>
        <v>4.6343014709189216E-2</v>
      </c>
    </row>
    <row r="5" spans="1:7" s="1" customFormat="1" x14ac:dyDescent="0.35">
      <c r="A5" s="18" t="s">
        <v>42</v>
      </c>
      <c r="B5" s="8" t="s">
        <v>2</v>
      </c>
      <c r="C5" s="8" t="s">
        <v>29</v>
      </c>
      <c r="D5" s="8" t="s">
        <v>219</v>
      </c>
      <c r="E5" s="9">
        <v>37358729</v>
      </c>
      <c r="F5" s="9">
        <v>916835340</v>
      </c>
      <c r="G5" s="17">
        <f t="shared" si="0"/>
        <v>4.0747479258380244E-2</v>
      </c>
    </row>
    <row r="6" spans="1:7" s="1" customFormat="1" x14ac:dyDescent="0.35">
      <c r="A6" s="18" t="s">
        <v>42</v>
      </c>
      <c r="B6" s="8" t="s">
        <v>3</v>
      </c>
      <c r="C6" s="8" t="s">
        <v>29</v>
      </c>
      <c r="D6" s="8" t="s">
        <v>220</v>
      </c>
      <c r="E6" s="9">
        <v>81529410</v>
      </c>
      <c r="F6" s="9">
        <v>1812894384</v>
      </c>
      <c r="G6" s="17">
        <f t="shared" si="0"/>
        <v>4.4971957947220385E-2</v>
      </c>
    </row>
    <row r="7" spans="1:7" s="1" customFormat="1" x14ac:dyDescent="0.35">
      <c r="A7" s="18" t="s">
        <v>42</v>
      </c>
      <c r="B7" s="8" t="s">
        <v>4</v>
      </c>
      <c r="C7" s="8" t="s">
        <v>30</v>
      </c>
      <c r="D7" s="8" t="s">
        <v>219</v>
      </c>
      <c r="E7" s="9">
        <v>38035149</v>
      </c>
      <c r="F7" s="9">
        <v>862732080</v>
      </c>
      <c r="G7" s="17">
        <f t="shared" si="0"/>
        <v>4.4086860662466615E-2</v>
      </c>
    </row>
    <row r="8" spans="1:7" s="1" customFormat="1" x14ac:dyDescent="0.35">
      <c r="A8" s="18" t="s">
        <v>42</v>
      </c>
      <c r="B8" s="8" t="s">
        <v>5</v>
      </c>
      <c r="C8" s="8" t="s">
        <v>30</v>
      </c>
      <c r="D8" s="8" t="s">
        <v>220</v>
      </c>
      <c r="E8" s="9">
        <v>77124787</v>
      </c>
      <c r="F8" s="9">
        <v>1767183632</v>
      </c>
      <c r="G8" s="17">
        <f t="shared" si="0"/>
        <v>4.3642768981916422E-2</v>
      </c>
    </row>
    <row r="9" spans="1:7" s="1" customFormat="1" x14ac:dyDescent="0.35">
      <c r="A9" s="18" t="s">
        <v>42</v>
      </c>
      <c r="B9" s="8" t="s">
        <v>6</v>
      </c>
      <c r="C9" s="8" t="s">
        <v>31</v>
      </c>
      <c r="D9" s="8" t="s">
        <v>219</v>
      </c>
      <c r="E9" s="9">
        <v>37415501</v>
      </c>
      <c r="F9" s="9">
        <v>925288412</v>
      </c>
      <c r="G9" s="17">
        <f t="shared" si="0"/>
        <v>4.0436582275062576E-2</v>
      </c>
    </row>
    <row r="10" spans="1:7" s="1" customFormat="1" x14ac:dyDescent="0.35">
      <c r="A10" s="18" t="s">
        <v>42</v>
      </c>
      <c r="B10" s="8" t="s">
        <v>7</v>
      </c>
      <c r="C10" s="8" t="s">
        <v>31</v>
      </c>
      <c r="D10" s="8" t="s">
        <v>220</v>
      </c>
      <c r="E10" s="9">
        <v>95445041</v>
      </c>
      <c r="F10" s="9">
        <v>1801904956</v>
      </c>
      <c r="G10" s="17">
        <f t="shared" si="0"/>
        <v>5.296896525101738E-2</v>
      </c>
    </row>
    <row r="11" spans="1:7" s="1" customFormat="1" x14ac:dyDescent="0.35">
      <c r="A11" s="18" t="s">
        <v>42</v>
      </c>
      <c r="B11" s="8" t="s">
        <v>8</v>
      </c>
      <c r="C11" s="8" t="s">
        <v>32</v>
      </c>
      <c r="D11" s="8" t="s">
        <v>219</v>
      </c>
      <c r="E11" s="9">
        <v>36569397</v>
      </c>
      <c r="F11" s="9">
        <v>890518330</v>
      </c>
      <c r="G11" s="17">
        <f t="shared" ref="G11:G42" si="1">E11/F11</f>
        <v>4.106529396200076E-2</v>
      </c>
    </row>
    <row r="12" spans="1:7" s="1" customFormat="1" x14ac:dyDescent="0.35">
      <c r="A12" s="18" t="s">
        <v>42</v>
      </c>
      <c r="B12" s="8" t="s">
        <v>9</v>
      </c>
      <c r="C12" s="8" t="s">
        <v>32</v>
      </c>
      <c r="D12" s="8" t="s">
        <v>220</v>
      </c>
      <c r="E12" s="9">
        <v>112790487</v>
      </c>
      <c r="F12" s="9">
        <v>1740495672</v>
      </c>
      <c r="G12" s="17">
        <f t="shared" si="1"/>
        <v>6.4803658414383E-2</v>
      </c>
    </row>
    <row r="13" spans="1:7" s="1" customFormat="1" x14ac:dyDescent="0.35">
      <c r="A13" s="18" t="s">
        <v>42</v>
      </c>
      <c r="B13" s="8" t="s">
        <v>10</v>
      </c>
      <c r="C13" s="8" t="s">
        <v>33</v>
      </c>
      <c r="D13" s="8" t="s">
        <v>219</v>
      </c>
      <c r="E13" s="9">
        <v>39378697</v>
      </c>
      <c r="F13" s="9">
        <v>915204398</v>
      </c>
      <c r="G13" s="17">
        <f t="shared" si="1"/>
        <v>4.3027215653742956E-2</v>
      </c>
    </row>
    <row r="14" spans="1:7" s="1" customFormat="1" x14ac:dyDescent="0.35">
      <c r="A14" s="18" t="s">
        <v>42</v>
      </c>
      <c r="B14" s="8" t="s">
        <v>11</v>
      </c>
      <c r="C14" s="8" t="s">
        <v>33</v>
      </c>
      <c r="D14" s="8" t="s">
        <v>220</v>
      </c>
      <c r="E14" s="9">
        <v>89322510</v>
      </c>
      <c r="F14" s="9">
        <v>1736677890</v>
      </c>
      <c r="G14" s="17">
        <f t="shared" si="1"/>
        <v>5.1432974712426381E-2</v>
      </c>
    </row>
    <row r="15" spans="1:7" s="1" customFormat="1" x14ac:dyDescent="0.35">
      <c r="A15" s="18" t="s">
        <v>42</v>
      </c>
      <c r="B15" s="8" t="s">
        <v>12</v>
      </c>
      <c r="C15" s="8" t="s">
        <v>34</v>
      </c>
      <c r="D15" s="8" t="s">
        <v>219</v>
      </c>
      <c r="E15" s="9">
        <v>39378697</v>
      </c>
      <c r="F15" s="9">
        <v>915204398</v>
      </c>
      <c r="G15" s="17">
        <f t="shared" si="1"/>
        <v>4.3027215653742956E-2</v>
      </c>
    </row>
    <row r="16" spans="1:7" s="1" customFormat="1" x14ac:dyDescent="0.35">
      <c r="A16" s="18" t="s">
        <v>42</v>
      </c>
      <c r="B16" s="8" t="s">
        <v>13</v>
      </c>
      <c r="C16" s="8" t="s">
        <v>34</v>
      </c>
      <c r="D16" s="8" t="s">
        <v>220</v>
      </c>
      <c r="E16" s="9">
        <v>89322510</v>
      </c>
      <c r="F16" s="9">
        <v>1736677890</v>
      </c>
      <c r="G16" s="17">
        <f t="shared" si="1"/>
        <v>5.1432974712426381E-2</v>
      </c>
    </row>
    <row r="17" spans="1:7" s="1" customFormat="1" x14ac:dyDescent="0.35">
      <c r="A17" s="18" t="s">
        <v>42</v>
      </c>
      <c r="B17" s="8" t="s">
        <v>14</v>
      </c>
      <c r="C17" s="8" t="s">
        <v>35</v>
      </c>
      <c r="D17" s="8" t="s">
        <v>219</v>
      </c>
      <c r="E17" s="9">
        <v>43598464</v>
      </c>
      <c r="F17" s="9">
        <v>891317784</v>
      </c>
      <c r="G17" s="17">
        <f t="shared" si="1"/>
        <v>4.8914612478998851E-2</v>
      </c>
    </row>
    <row r="18" spans="1:7" s="1" customFormat="1" x14ac:dyDescent="0.35">
      <c r="A18" s="18" t="s">
        <v>42</v>
      </c>
      <c r="B18" s="8" t="s">
        <v>15</v>
      </c>
      <c r="C18" s="8" t="s">
        <v>35</v>
      </c>
      <c r="D18" s="8" t="s">
        <v>220</v>
      </c>
      <c r="E18" s="9">
        <v>128213965</v>
      </c>
      <c r="F18" s="9">
        <v>1736494460</v>
      </c>
      <c r="G18" s="17">
        <f t="shared" si="1"/>
        <v>7.3834940423593398E-2</v>
      </c>
    </row>
    <row r="19" spans="1:7" s="1" customFormat="1" x14ac:dyDescent="0.35">
      <c r="A19" s="18" t="s">
        <v>42</v>
      </c>
      <c r="B19" s="8" t="s">
        <v>16</v>
      </c>
      <c r="C19" s="8" t="s">
        <v>36</v>
      </c>
      <c r="D19" s="8" t="s">
        <v>219</v>
      </c>
      <c r="E19" s="9">
        <v>51131528</v>
      </c>
      <c r="F19" s="9">
        <v>895103302</v>
      </c>
      <c r="G19" s="17">
        <f t="shared" si="1"/>
        <v>5.7123605605914743E-2</v>
      </c>
    </row>
    <row r="20" spans="1:7" s="1" customFormat="1" x14ac:dyDescent="0.35">
      <c r="A20" s="18" t="s">
        <v>42</v>
      </c>
      <c r="B20" s="8" t="s">
        <v>17</v>
      </c>
      <c r="C20" s="8" t="s">
        <v>36</v>
      </c>
      <c r="D20" s="8" t="s">
        <v>220</v>
      </c>
      <c r="E20" s="9">
        <v>107091406</v>
      </c>
      <c r="F20" s="9">
        <v>1810870662</v>
      </c>
      <c r="G20" s="17">
        <f t="shared" si="1"/>
        <v>5.91380755386052E-2</v>
      </c>
    </row>
    <row r="21" spans="1:7" s="1" customFormat="1" x14ac:dyDescent="0.35">
      <c r="A21" s="18" t="s">
        <v>42</v>
      </c>
      <c r="B21" s="8" t="s">
        <v>18</v>
      </c>
      <c r="C21" s="8" t="s">
        <v>37</v>
      </c>
      <c r="D21" s="8" t="s">
        <v>219</v>
      </c>
      <c r="E21" s="9">
        <v>33029360</v>
      </c>
      <c r="F21" s="9">
        <v>826450360</v>
      </c>
      <c r="G21" s="17">
        <f t="shared" si="1"/>
        <v>3.9965328347125413E-2</v>
      </c>
    </row>
    <row r="22" spans="1:7" s="1" customFormat="1" x14ac:dyDescent="0.35">
      <c r="A22" s="18" t="s">
        <v>42</v>
      </c>
      <c r="B22" s="8" t="s">
        <v>19</v>
      </c>
      <c r="C22" s="8" t="s">
        <v>37</v>
      </c>
      <c r="D22" s="8" t="s">
        <v>220</v>
      </c>
      <c r="E22" s="9">
        <v>68567697</v>
      </c>
      <c r="F22" s="9">
        <v>1311195272</v>
      </c>
      <c r="G22" s="17">
        <f t="shared" si="1"/>
        <v>5.2294039235980402E-2</v>
      </c>
    </row>
    <row r="23" spans="1:7" s="1" customFormat="1" x14ac:dyDescent="0.35">
      <c r="A23" s="18" t="s">
        <v>42</v>
      </c>
      <c r="B23" s="8" t="s">
        <v>20</v>
      </c>
      <c r="C23" s="8" t="s">
        <v>38</v>
      </c>
      <c r="D23" s="8" t="s">
        <v>219</v>
      </c>
      <c r="E23" s="9">
        <v>35414668</v>
      </c>
      <c r="F23" s="9">
        <v>877899888</v>
      </c>
      <c r="G23" s="17">
        <f t="shared" si="1"/>
        <v>4.0340212459396056E-2</v>
      </c>
    </row>
    <row r="24" spans="1:7" s="1" customFormat="1" x14ac:dyDescent="0.35">
      <c r="A24" s="18" t="s">
        <v>42</v>
      </c>
      <c r="B24" s="8" t="s">
        <v>21</v>
      </c>
      <c r="C24" s="8" t="s">
        <v>38</v>
      </c>
      <c r="D24" s="8" t="s">
        <v>220</v>
      </c>
      <c r="E24" s="9">
        <v>92847519</v>
      </c>
      <c r="F24" s="9">
        <v>1657161458</v>
      </c>
      <c r="G24" s="17">
        <f t="shared" si="1"/>
        <v>5.6028046363120282E-2</v>
      </c>
    </row>
    <row r="25" spans="1:7" s="1" customFormat="1" x14ac:dyDescent="0.35">
      <c r="A25" s="18" t="s">
        <v>42</v>
      </c>
      <c r="B25" s="8" t="s">
        <v>22</v>
      </c>
      <c r="C25" s="8" t="s">
        <v>39</v>
      </c>
      <c r="D25" s="8" t="s">
        <v>219</v>
      </c>
      <c r="E25" s="9">
        <v>36621255</v>
      </c>
      <c r="F25" s="9">
        <v>1352887910</v>
      </c>
      <c r="G25" s="17">
        <f t="shared" si="1"/>
        <v>2.706894985852893E-2</v>
      </c>
    </row>
    <row r="26" spans="1:7" s="1" customFormat="1" x14ac:dyDescent="0.35">
      <c r="A26" s="18" t="s">
        <v>42</v>
      </c>
      <c r="B26" s="8" t="s">
        <v>23</v>
      </c>
      <c r="C26" s="8" t="s">
        <v>39</v>
      </c>
      <c r="D26" s="8" t="s">
        <v>220</v>
      </c>
      <c r="E26" s="9">
        <v>83053806</v>
      </c>
      <c r="F26" s="9">
        <v>2222785514</v>
      </c>
      <c r="G26" s="17">
        <f t="shared" si="1"/>
        <v>3.7364741436766442E-2</v>
      </c>
    </row>
    <row r="27" spans="1:7" s="1" customFormat="1" x14ac:dyDescent="0.35">
      <c r="A27" s="18" t="s">
        <v>42</v>
      </c>
      <c r="B27" s="8" t="s">
        <v>24</v>
      </c>
      <c r="C27" s="8" t="s">
        <v>40</v>
      </c>
      <c r="D27" s="8" t="s">
        <v>219</v>
      </c>
      <c r="E27" s="9">
        <v>63975005</v>
      </c>
      <c r="F27" s="9">
        <v>951358650</v>
      </c>
      <c r="G27" s="17">
        <f t="shared" si="1"/>
        <v>6.7245938216885931E-2</v>
      </c>
    </row>
    <row r="28" spans="1:7" s="1" customFormat="1" x14ac:dyDescent="0.35">
      <c r="A28" s="18" t="s">
        <v>42</v>
      </c>
      <c r="B28" s="8" t="s">
        <v>25</v>
      </c>
      <c r="C28" s="8" t="s">
        <v>40</v>
      </c>
      <c r="D28" s="8" t="s">
        <v>220</v>
      </c>
      <c r="E28" s="9">
        <v>102097323</v>
      </c>
      <c r="F28" s="9">
        <v>1849253020</v>
      </c>
      <c r="G28" s="17">
        <f t="shared" si="1"/>
        <v>5.5210034481922868E-2</v>
      </c>
    </row>
    <row r="29" spans="1:7" s="1" customFormat="1" x14ac:dyDescent="0.35">
      <c r="A29" s="18" t="s">
        <v>42</v>
      </c>
      <c r="B29" s="8" t="s">
        <v>26</v>
      </c>
      <c r="C29" s="8" t="s">
        <v>41</v>
      </c>
      <c r="D29" s="8" t="s">
        <v>219</v>
      </c>
      <c r="E29" s="9">
        <v>63298299</v>
      </c>
      <c r="F29" s="9">
        <v>1597129608</v>
      </c>
      <c r="G29" s="17">
        <f t="shared" si="1"/>
        <v>3.9632537449020858E-2</v>
      </c>
    </row>
    <row r="30" spans="1:7" s="1" customFormat="1" x14ac:dyDescent="0.35">
      <c r="A30" s="18" t="s">
        <v>42</v>
      </c>
      <c r="B30" s="8" t="s">
        <v>27</v>
      </c>
      <c r="C30" s="8" t="s">
        <v>41</v>
      </c>
      <c r="D30" s="8" t="s">
        <v>220</v>
      </c>
      <c r="E30" s="9">
        <v>63298299</v>
      </c>
      <c r="F30" s="9">
        <v>2213040270</v>
      </c>
      <c r="G30" s="17">
        <f t="shared" si="1"/>
        <v>2.8602416258787736E-2</v>
      </c>
    </row>
    <row r="31" spans="1:7" s="1" customFormat="1" x14ac:dyDescent="0.35">
      <c r="A31" s="22" t="s">
        <v>43</v>
      </c>
      <c r="B31" s="8" t="s">
        <v>68</v>
      </c>
      <c r="C31" s="8" t="s">
        <v>49</v>
      </c>
      <c r="D31" s="8" t="s">
        <v>221</v>
      </c>
      <c r="E31" s="9">
        <v>114460789</v>
      </c>
      <c r="F31" s="9">
        <v>1514459110</v>
      </c>
      <c r="G31" s="17">
        <f t="shared" si="1"/>
        <v>7.5578659234979279E-2</v>
      </c>
    </row>
    <row r="32" spans="1:7" s="1" customFormat="1" x14ac:dyDescent="0.35">
      <c r="A32" s="22" t="s">
        <v>43</v>
      </c>
      <c r="B32" s="8" t="s">
        <v>69</v>
      </c>
      <c r="C32" s="8" t="s">
        <v>49</v>
      </c>
      <c r="D32" s="8" t="s">
        <v>219</v>
      </c>
      <c r="E32" s="9">
        <v>75387628</v>
      </c>
      <c r="F32" s="9">
        <v>1184538990</v>
      </c>
      <c r="G32" s="17">
        <f t="shared" si="1"/>
        <v>6.3643011024905147E-2</v>
      </c>
    </row>
    <row r="33" spans="1:7" s="1" customFormat="1" x14ac:dyDescent="0.35">
      <c r="A33" s="22" t="s">
        <v>43</v>
      </c>
      <c r="B33" s="8" t="s">
        <v>70</v>
      </c>
      <c r="C33" s="8" t="s">
        <v>50</v>
      </c>
      <c r="D33" s="8" t="s">
        <v>221</v>
      </c>
      <c r="E33" s="9">
        <v>93574172</v>
      </c>
      <c r="F33" s="9">
        <v>1200322562</v>
      </c>
      <c r="G33" s="17">
        <f t="shared" si="1"/>
        <v>7.7957521554943496E-2</v>
      </c>
    </row>
    <row r="34" spans="1:7" s="1" customFormat="1" x14ac:dyDescent="0.35">
      <c r="A34" s="22" t="s">
        <v>43</v>
      </c>
      <c r="B34" s="8" t="s">
        <v>71</v>
      </c>
      <c r="C34" s="8" t="s">
        <v>50</v>
      </c>
      <c r="D34" s="8" t="s">
        <v>219</v>
      </c>
      <c r="E34" s="9">
        <v>114981195</v>
      </c>
      <c r="F34" s="9">
        <v>1496225690</v>
      </c>
      <c r="G34" s="17">
        <f t="shared" si="1"/>
        <v>7.6847494177165215E-2</v>
      </c>
    </row>
    <row r="35" spans="1:7" s="1" customFormat="1" x14ac:dyDescent="0.35">
      <c r="A35" s="22" t="s">
        <v>43</v>
      </c>
      <c r="B35" s="8" t="s">
        <v>72</v>
      </c>
      <c r="C35" s="8" t="s">
        <v>51</v>
      </c>
      <c r="D35" s="8" t="s">
        <v>221</v>
      </c>
      <c r="E35" s="9">
        <v>92717452</v>
      </c>
      <c r="F35" s="9">
        <v>1216209400</v>
      </c>
      <c r="G35" s="17">
        <f t="shared" si="1"/>
        <v>7.6234776675792842E-2</v>
      </c>
    </row>
    <row r="36" spans="1:7" s="1" customFormat="1" x14ac:dyDescent="0.35">
      <c r="A36" s="22" t="s">
        <v>43</v>
      </c>
      <c r="B36" s="8" t="s">
        <v>73</v>
      </c>
      <c r="C36" s="8" t="s">
        <v>51</v>
      </c>
      <c r="D36" s="8" t="s">
        <v>219</v>
      </c>
      <c r="E36" s="9">
        <v>83514029</v>
      </c>
      <c r="F36" s="9">
        <v>1182262778</v>
      </c>
      <c r="G36" s="17">
        <f t="shared" si="1"/>
        <v>7.0639142628915616E-2</v>
      </c>
    </row>
    <row r="37" spans="1:7" s="1" customFormat="1" x14ac:dyDescent="0.35">
      <c r="A37" s="22" t="s">
        <v>43</v>
      </c>
      <c r="B37" s="8" t="s">
        <v>74</v>
      </c>
      <c r="C37" s="8" t="s">
        <v>52</v>
      </c>
      <c r="D37" s="8" t="s">
        <v>221</v>
      </c>
      <c r="E37" s="9">
        <v>129060292</v>
      </c>
      <c r="F37" s="9">
        <v>1684437490</v>
      </c>
      <c r="G37" s="17">
        <f t="shared" si="1"/>
        <v>7.6619223192426089E-2</v>
      </c>
    </row>
    <row r="38" spans="1:7" s="1" customFormat="1" x14ac:dyDescent="0.35">
      <c r="A38" s="22" t="s">
        <v>43</v>
      </c>
      <c r="B38" s="8" t="s">
        <v>75</v>
      </c>
      <c r="C38" s="8" t="s">
        <v>52</v>
      </c>
      <c r="D38" s="8" t="s">
        <v>219</v>
      </c>
      <c r="E38" s="9">
        <v>155824726</v>
      </c>
      <c r="F38" s="9">
        <v>2209922420</v>
      </c>
      <c r="G38" s="17">
        <f t="shared" si="1"/>
        <v>7.0511401029181825E-2</v>
      </c>
    </row>
    <row r="39" spans="1:7" s="1" customFormat="1" x14ac:dyDescent="0.35">
      <c r="A39" s="22" t="s">
        <v>43</v>
      </c>
      <c r="B39" s="8" t="s">
        <v>92</v>
      </c>
      <c r="C39" s="8" t="s">
        <v>61</v>
      </c>
      <c r="D39" s="8" t="s">
        <v>221</v>
      </c>
      <c r="E39" s="9">
        <v>87958559</v>
      </c>
      <c r="F39" s="9">
        <v>1247418938</v>
      </c>
      <c r="G39" s="17">
        <f t="shared" si="1"/>
        <v>7.0512444793426735E-2</v>
      </c>
    </row>
    <row r="40" spans="1:7" s="1" customFormat="1" x14ac:dyDescent="0.35">
      <c r="A40" s="22" t="s">
        <v>43</v>
      </c>
      <c r="B40" s="8" t="s">
        <v>93</v>
      </c>
      <c r="C40" s="8" t="s">
        <v>61</v>
      </c>
      <c r="D40" s="8" t="s">
        <v>219</v>
      </c>
      <c r="E40" s="9">
        <v>86612643</v>
      </c>
      <c r="F40" s="9">
        <v>1329243298</v>
      </c>
      <c r="G40" s="17">
        <f t="shared" si="1"/>
        <v>6.5159360314487741E-2</v>
      </c>
    </row>
    <row r="41" spans="1:7" s="1" customFormat="1" x14ac:dyDescent="0.35">
      <c r="A41" s="22" t="s">
        <v>43</v>
      </c>
      <c r="B41" s="8" t="s">
        <v>102</v>
      </c>
      <c r="C41" s="8" t="s">
        <v>66</v>
      </c>
      <c r="D41" s="8" t="s">
        <v>221</v>
      </c>
      <c r="E41" s="9">
        <v>58403688</v>
      </c>
      <c r="F41" s="9">
        <v>1475458522</v>
      </c>
      <c r="G41" s="17">
        <f t="shared" si="1"/>
        <v>3.9583415683439996E-2</v>
      </c>
    </row>
    <row r="42" spans="1:7" s="1" customFormat="1" x14ac:dyDescent="0.35">
      <c r="A42" s="22" t="s">
        <v>43</v>
      </c>
      <c r="B42" s="8" t="s">
        <v>103</v>
      </c>
      <c r="C42" s="8" t="s">
        <v>66</v>
      </c>
      <c r="D42" s="8" t="s">
        <v>219</v>
      </c>
      <c r="E42" s="9">
        <v>131253025</v>
      </c>
      <c r="F42" s="9">
        <v>1754556154</v>
      </c>
      <c r="G42" s="17">
        <f t="shared" si="1"/>
        <v>7.4806967392164747E-2</v>
      </c>
    </row>
    <row r="43" spans="1:7" s="1" customFormat="1" x14ac:dyDescent="0.35">
      <c r="A43" s="22" t="s">
        <v>43</v>
      </c>
      <c r="B43" s="8" t="s">
        <v>94</v>
      </c>
      <c r="C43" s="8" t="s">
        <v>62</v>
      </c>
      <c r="D43" s="8" t="s">
        <v>221</v>
      </c>
      <c r="E43" s="9">
        <v>90855831</v>
      </c>
      <c r="F43" s="9">
        <v>1277448706</v>
      </c>
      <c r="G43" s="17">
        <f t="shared" ref="G43:G68" si="2">E43/F43</f>
        <v>7.112287998200062E-2</v>
      </c>
    </row>
    <row r="44" spans="1:7" s="1" customFormat="1" x14ac:dyDescent="0.35">
      <c r="A44" s="22" t="s">
        <v>43</v>
      </c>
      <c r="B44" s="8" t="s">
        <v>95</v>
      </c>
      <c r="C44" s="8" t="s">
        <v>62</v>
      </c>
      <c r="D44" s="8" t="s">
        <v>219</v>
      </c>
      <c r="E44" s="9">
        <v>81203186</v>
      </c>
      <c r="F44" s="9">
        <v>1241662440</v>
      </c>
      <c r="G44" s="17">
        <f t="shared" si="2"/>
        <v>6.5398761679543116E-2</v>
      </c>
    </row>
    <row r="45" spans="1:7" s="1" customFormat="1" x14ac:dyDescent="0.35">
      <c r="A45" s="22" t="s">
        <v>43</v>
      </c>
      <c r="B45" s="8" t="s">
        <v>104</v>
      </c>
      <c r="C45" s="8" t="s">
        <v>67</v>
      </c>
      <c r="D45" s="8" t="s">
        <v>221</v>
      </c>
      <c r="E45" s="9">
        <v>57660957</v>
      </c>
      <c r="F45" s="9">
        <v>1293223248</v>
      </c>
      <c r="G45" s="17">
        <f t="shared" si="2"/>
        <v>4.4587009311171925E-2</v>
      </c>
    </row>
    <row r="46" spans="1:7" s="1" customFormat="1" x14ac:dyDescent="0.35">
      <c r="A46" s="22" t="s">
        <v>43</v>
      </c>
      <c r="B46" s="8" t="s">
        <v>105</v>
      </c>
      <c r="C46" s="8" t="s">
        <v>67</v>
      </c>
      <c r="D46" s="8" t="s">
        <v>219</v>
      </c>
      <c r="E46" s="9">
        <v>68549018</v>
      </c>
      <c r="F46" s="9">
        <v>1380039834</v>
      </c>
      <c r="G46" s="17">
        <f t="shared" si="2"/>
        <v>4.9671767662903564E-2</v>
      </c>
    </row>
    <row r="47" spans="1:7" s="1" customFormat="1" x14ac:dyDescent="0.35">
      <c r="A47" s="22" t="s">
        <v>43</v>
      </c>
      <c r="B47" s="8" t="s">
        <v>76</v>
      </c>
      <c r="C47" s="8" t="s">
        <v>53</v>
      </c>
      <c r="D47" s="8" t="s">
        <v>221</v>
      </c>
      <c r="E47" s="9">
        <v>139920847</v>
      </c>
      <c r="F47" s="9">
        <v>1415855736</v>
      </c>
      <c r="G47" s="17">
        <f t="shared" si="2"/>
        <v>9.8824225832002427E-2</v>
      </c>
    </row>
    <row r="48" spans="1:7" s="1" customFormat="1" x14ac:dyDescent="0.35">
      <c r="A48" s="22" t="s">
        <v>43</v>
      </c>
      <c r="B48" s="8" t="s">
        <v>77</v>
      </c>
      <c r="C48" s="8" t="s">
        <v>53</v>
      </c>
      <c r="D48" s="8" t="s">
        <v>219</v>
      </c>
      <c r="E48" s="9">
        <v>86925639</v>
      </c>
      <c r="F48" s="9">
        <v>1200151434</v>
      </c>
      <c r="G48" s="17">
        <f t="shared" si="2"/>
        <v>7.2428892335931666E-2</v>
      </c>
    </row>
    <row r="49" spans="1:7" s="1" customFormat="1" x14ac:dyDescent="0.35">
      <c r="A49" s="22" t="s">
        <v>43</v>
      </c>
      <c r="B49" s="8" t="s">
        <v>96</v>
      </c>
      <c r="C49" s="8" t="s">
        <v>63</v>
      </c>
      <c r="D49" s="8" t="s">
        <v>221</v>
      </c>
      <c r="E49" s="9">
        <v>100309974</v>
      </c>
      <c r="F49" s="9">
        <v>1403703920</v>
      </c>
      <c r="G49" s="17">
        <f t="shared" si="2"/>
        <v>7.1460920334253969E-2</v>
      </c>
    </row>
    <row r="50" spans="1:7" s="1" customFormat="1" x14ac:dyDescent="0.35">
      <c r="A50" s="22" t="s">
        <v>43</v>
      </c>
      <c r="B50" s="8" t="s">
        <v>97</v>
      </c>
      <c r="C50" s="8" t="s">
        <v>63</v>
      </c>
      <c r="D50" s="8" t="s">
        <v>219</v>
      </c>
      <c r="E50" s="9">
        <v>113890969</v>
      </c>
      <c r="F50" s="9">
        <v>1240270286</v>
      </c>
      <c r="G50" s="17">
        <f t="shared" si="2"/>
        <v>9.1827539759345655E-2</v>
      </c>
    </row>
    <row r="51" spans="1:7" s="1" customFormat="1" x14ac:dyDescent="0.35">
      <c r="A51" s="22" t="s">
        <v>43</v>
      </c>
      <c r="B51" s="8" t="s">
        <v>98</v>
      </c>
      <c r="C51" s="8" t="s">
        <v>64</v>
      </c>
      <c r="D51" s="8" t="s">
        <v>221</v>
      </c>
      <c r="E51" s="9">
        <v>116920766</v>
      </c>
      <c r="F51" s="9">
        <v>1319556320</v>
      </c>
      <c r="G51" s="17">
        <f t="shared" si="2"/>
        <v>8.8606120275336181E-2</v>
      </c>
    </row>
    <row r="52" spans="1:7" s="1" customFormat="1" x14ac:dyDescent="0.35">
      <c r="A52" s="22" t="s">
        <v>43</v>
      </c>
      <c r="B52" s="8" t="s">
        <v>99</v>
      </c>
      <c r="C52" s="8" t="s">
        <v>64</v>
      </c>
      <c r="D52" s="8" t="s">
        <v>219</v>
      </c>
      <c r="E52" s="9">
        <v>85421284</v>
      </c>
      <c r="F52" s="9">
        <v>1242802254</v>
      </c>
      <c r="G52" s="17">
        <f t="shared" si="2"/>
        <v>6.8732804213275905E-2</v>
      </c>
    </row>
    <row r="53" spans="1:7" s="1" customFormat="1" x14ac:dyDescent="0.35">
      <c r="A53" s="22" t="s">
        <v>43</v>
      </c>
      <c r="B53" s="8" t="s">
        <v>100</v>
      </c>
      <c r="C53" s="8" t="s">
        <v>65</v>
      </c>
      <c r="D53" s="8" t="s">
        <v>221</v>
      </c>
      <c r="E53" s="9">
        <v>93825096</v>
      </c>
      <c r="F53" s="9">
        <v>1478467192</v>
      </c>
      <c r="G53" s="17">
        <f t="shared" si="2"/>
        <v>6.3461060554937221E-2</v>
      </c>
    </row>
    <row r="54" spans="1:7" s="1" customFormat="1" x14ac:dyDescent="0.35">
      <c r="A54" s="22" t="s">
        <v>43</v>
      </c>
      <c r="B54" s="8" t="s">
        <v>101</v>
      </c>
      <c r="C54" s="8" t="s">
        <v>65</v>
      </c>
      <c r="D54" s="8" t="s">
        <v>219</v>
      </c>
      <c r="E54" s="9">
        <v>89062252</v>
      </c>
      <c r="F54" s="9">
        <v>1256571424</v>
      </c>
      <c r="G54" s="17">
        <f t="shared" si="2"/>
        <v>7.0877190344255353E-2</v>
      </c>
    </row>
    <row r="55" spans="1:7" s="1" customFormat="1" x14ac:dyDescent="0.35">
      <c r="A55" s="22" t="s">
        <v>43</v>
      </c>
      <c r="B55" s="8" t="s">
        <v>78</v>
      </c>
      <c r="C55" s="8" t="s">
        <v>54</v>
      </c>
      <c r="D55" s="8" t="s">
        <v>221</v>
      </c>
      <c r="E55" s="9">
        <v>95374480</v>
      </c>
      <c r="F55" s="9">
        <v>1246804420</v>
      </c>
      <c r="G55" s="17">
        <f t="shared" si="2"/>
        <v>7.6495141074331446E-2</v>
      </c>
    </row>
    <row r="56" spans="1:7" s="1" customFormat="1" x14ac:dyDescent="0.35">
      <c r="A56" s="22" t="s">
        <v>43</v>
      </c>
      <c r="B56" s="8" t="s">
        <v>79</v>
      </c>
      <c r="C56" s="8" t="s">
        <v>54</v>
      </c>
      <c r="D56" s="8" t="s">
        <v>219</v>
      </c>
      <c r="E56" s="9">
        <v>90761022</v>
      </c>
      <c r="F56" s="9">
        <v>1234965636</v>
      </c>
      <c r="G56" s="17">
        <f t="shared" si="2"/>
        <v>7.3492751016110053E-2</v>
      </c>
    </row>
    <row r="57" spans="1:7" s="1" customFormat="1" x14ac:dyDescent="0.35">
      <c r="A57" s="22" t="s">
        <v>43</v>
      </c>
      <c r="B57" s="8" t="s">
        <v>88</v>
      </c>
      <c r="C57" s="8" t="s">
        <v>59</v>
      </c>
      <c r="D57" s="8" t="s">
        <v>221</v>
      </c>
      <c r="E57" s="9">
        <v>82241286</v>
      </c>
      <c r="F57" s="9">
        <v>1165449624</v>
      </c>
      <c r="G57" s="17">
        <f t="shared" si="2"/>
        <v>7.0566144006924486E-2</v>
      </c>
    </row>
    <row r="58" spans="1:7" s="1" customFormat="1" x14ac:dyDescent="0.35">
      <c r="A58" s="22" t="s">
        <v>43</v>
      </c>
      <c r="B58" s="8" t="s">
        <v>89</v>
      </c>
      <c r="C58" s="8" t="s">
        <v>59</v>
      </c>
      <c r="D58" s="8" t="s">
        <v>219</v>
      </c>
      <c r="E58" s="9">
        <v>98044657</v>
      </c>
      <c r="F58" s="9">
        <v>1459949528</v>
      </c>
      <c r="G58" s="17">
        <f t="shared" si="2"/>
        <v>6.7156196238038715E-2</v>
      </c>
    </row>
    <row r="59" spans="1:7" s="1" customFormat="1" x14ac:dyDescent="0.35">
      <c r="A59" s="22" t="s">
        <v>43</v>
      </c>
      <c r="B59" s="8" t="s">
        <v>84</v>
      </c>
      <c r="C59" s="8" t="s">
        <v>57</v>
      </c>
      <c r="D59" s="8" t="s">
        <v>221</v>
      </c>
      <c r="E59" s="9">
        <v>101003012</v>
      </c>
      <c r="F59" s="9">
        <v>1536663923</v>
      </c>
      <c r="G59" s="17">
        <f t="shared" si="2"/>
        <v>6.5728758571238999E-2</v>
      </c>
    </row>
    <row r="60" spans="1:7" s="1" customFormat="1" x14ac:dyDescent="0.35">
      <c r="A60" s="22" t="s">
        <v>43</v>
      </c>
      <c r="B60" s="8" t="s">
        <v>85</v>
      </c>
      <c r="C60" s="8" t="s">
        <v>57</v>
      </c>
      <c r="D60" s="8" t="s">
        <v>219</v>
      </c>
      <c r="E60" s="9">
        <v>95783427</v>
      </c>
      <c r="F60" s="9">
        <v>1393294208</v>
      </c>
      <c r="G60" s="17">
        <f t="shared" si="2"/>
        <v>6.8746016778101757E-2</v>
      </c>
    </row>
    <row r="61" spans="1:7" s="1" customFormat="1" x14ac:dyDescent="0.35">
      <c r="A61" s="22" t="s">
        <v>43</v>
      </c>
      <c r="B61" s="8" t="s">
        <v>80</v>
      </c>
      <c r="C61" s="8" t="s">
        <v>55</v>
      </c>
      <c r="D61" s="8" t="s">
        <v>221</v>
      </c>
      <c r="E61" s="9">
        <v>129616026</v>
      </c>
      <c r="F61" s="9">
        <v>1723497602</v>
      </c>
      <c r="G61" s="17">
        <f t="shared" si="2"/>
        <v>7.5205225611912396E-2</v>
      </c>
    </row>
    <row r="62" spans="1:7" s="1" customFormat="1" x14ac:dyDescent="0.35">
      <c r="A62" s="22" t="s">
        <v>43</v>
      </c>
      <c r="B62" s="8" t="s">
        <v>81</v>
      </c>
      <c r="C62" s="8" t="s">
        <v>55</v>
      </c>
      <c r="D62" s="8" t="s">
        <v>219</v>
      </c>
      <c r="E62" s="9">
        <v>188907798</v>
      </c>
      <c r="F62" s="9">
        <v>1686332191</v>
      </c>
      <c r="G62" s="17">
        <f t="shared" si="2"/>
        <v>0.11202288553121738</v>
      </c>
    </row>
    <row r="63" spans="1:7" s="1" customFormat="1" x14ac:dyDescent="0.35">
      <c r="A63" s="22" t="s">
        <v>43</v>
      </c>
      <c r="B63" s="8" t="s">
        <v>90</v>
      </c>
      <c r="C63" s="8" t="s">
        <v>60</v>
      </c>
      <c r="D63" s="8" t="s">
        <v>221</v>
      </c>
      <c r="E63" s="9">
        <v>116221919</v>
      </c>
      <c r="F63" s="9">
        <v>1651505842</v>
      </c>
      <c r="G63" s="17">
        <f t="shared" si="2"/>
        <v>7.0373301773642774E-2</v>
      </c>
    </row>
    <row r="64" spans="1:7" s="1" customFormat="1" x14ac:dyDescent="0.35">
      <c r="A64" s="22" t="s">
        <v>43</v>
      </c>
      <c r="B64" s="8" t="s">
        <v>91</v>
      </c>
      <c r="C64" s="8" t="s">
        <v>60</v>
      </c>
      <c r="D64" s="8" t="s">
        <v>219</v>
      </c>
      <c r="E64" s="9">
        <v>88932978</v>
      </c>
      <c r="F64" s="9">
        <v>1184158560</v>
      </c>
      <c r="G64" s="17">
        <f t="shared" si="2"/>
        <v>7.5102254887217126E-2</v>
      </c>
    </row>
    <row r="65" spans="1:8" s="1" customFormat="1" x14ac:dyDescent="0.35">
      <c r="A65" s="22" t="s">
        <v>43</v>
      </c>
      <c r="B65" s="8" t="s">
        <v>86</v>
      </c>
      <c r="C65" s="8" t="s">
        <v>58</v>
      </c>
      <c r="D65" s="8" t="s">
        <v>221</v>
      </c>
      <c r="E65" s="9">
        <v>196536711</v>
      </c>
      <c r="F65" s="9">
        <v>2948157108</v>
      </c>
      <c r="G65" s="17">
        <f t="shared" si="2"/>
        <v>6.6664259671469314E-2</v>
      </c>
    </row>
    <row r="66" spans="1:8" s="1" customFormat="1" x14ac:dyDescent="0.35">
      <c r="A66" s="22" t="s">
        <v>43</v>
      </c>
      <c r="B66" s="8" t="s">
        <v>87</v>
      </c>
      <c r="C66" s="8" t="s">
        <v>58</v>
      </c>
      <c r="D66" s="8" t="s">
        <v>219</v>
      </c>
      <c r="E66" s="9">
        <v>96854786</v>
      </c>
      <c r="F66" s="9">
        <v>1235326114</v>
      </c>
      <c r="G66" s="17">
        <f t="shared" si="2"/>
        <v>7.8404224522043903E-2</v>
      </c>
    </row>
    <row r="67" spans="1:8" s="1" customFormat="1" x14ac:dyDescent="0.35">
      <c r="A67" s="22" t="s">
        <v>43</v>
      </c>
      <c r="B67" s="8" t="s">
        <v>82</v>
      </c>
      <c r="C67" s="8" t="s">
        <v>56</v>
      </c>
      <c r="D67" s="8" t="s">
        <v>221</v>
      </c>
      <c r="E67" s="9">
        <v>120640151</v>
      </c>
      <c r="F67" s="9">
        <v>1479061418</v>
      </c>
      <c r="G67" s="17">
        <f t="shared" si="2"/>
        <v>8.1565342406896585E-2</v>
      </c>
    </row>
    <row r="68" spans="1:8" s="1" customFormat="1" x14ac:dyDescent="0.35">
      <c r="A68" s="22" t="s">
        <v>43</v>
      </c>
      <c r="B68" s="8" t="s">
        <v>83</v>
      </c>
      <c r="C68" s="8" t="s">
        <v>56</v>
      </c>
      <c r="D68" s="8" t="s">
        <v>219</v>
      </c>
      <c r="E68" s="9">
        <v>141480277</v>
      </c>
      <c r="F68" s="9">
        <v>1169852470</v>
      </c>
      <c r="G68" s="17">
        <f t="shared" si="2"/>
        <v>0.12093856330448231</v>
      </c>
    </row>
    <row r="69" spans="1:8" s="1" customFormat="1" x14ac:dyDescent="0.35">
      <c r="A69" s="22" t="s">
        <v>44</v>
      </c>
      <c r="B69" s="8" t="s">
        <v>106</v>
      </c>
      <c r="C69" s="8" t="s">
        <v>118</v>
      </c>
      <c r="D69" s="8" t="s">
        <v>219</v>
      </c>
      <c r="E69" s="9">
        <v>57446124</v>
      </c>
      <c r="F69" s="9">
        <v>965475618</v>
      </c>
      <c r="G69" s="17">
        <f t="shared" ref="G69:G96" si="3">E69/F69</f>
        <v>5.9500336340963918E-2</v>
      </c>
      <c r="H69" s="4"/>
    </row>
    <row r="70" spans="1:8" s="1" customFormat="1" x14ac:dyDescent="0.35">
      <c r="A70" s="22" t="s">
        <v>44</v>
      </c>
      <c r="B70" s="8" t="s">
        <v>107</v>
      </c>
      <c r="C70" s="8" t="s">
        <v>118</v>
      </c>
      <c r="D70" s="8" t="s">
        <v>220</v>
      </c>
      <c r="E70" s="9">
        <v>142158504</v>
      </c>
      <c r="F70" s="9">
        <v>2417184734</v>
      </c>
      <c r="G70" s="17">
        <f t="shared" si="3"/>
        <v>5.8811600950645422E-2</v>
      </c>
      <c r="H70" s="4"/>
    </row>
    <row r="71" spans="1:8" s="4" customFormat="1" x14ac:dyDescent="0.35">
      <c r="A71" s="22" t="s">
        <v>44</v>
      </c>
      <c r="B71" s="8" t="s">
        <v>108</v>
      </c>
      <c r="C71" s="8" t="s">
        <v>119</v>
      </c>
      <c r="D71" s="8" t="s">
        <v>219</v>
      </c>
      <c r="E71" s="9">
        <v>56909644</v>
      </c>
      <c r="F71" s="9">
        <v>907135674</v>
      </c>
      <c r="G71" s="17">
        <f t="shared" si="3"/>
        <v>6.2735537396581317E-2</v>
      </c>
    </row>
    <row r="72" spans="1:8" s="4" customFormat="1" x14ac:dyDescent="0.35">
      <c r="A72" s="22" t="s">
        <v>44</v>
      </c>
      <c r="B72" s="8" t="s">
        <v>109</v>
      </c>
      <c r="C72" s="8" t="s">
        <v>119</v>
      </c>
      <c r="D72" s="8" t="s">
        <v>220</v>
      </c>
      <c r="E72" s="9">
        <v>137335368</v>
      </c>
      <c r="F72" s="9">
        <v>2418003424</v>
      </c>
      <c r="G72" s="17">
        <f t="shared" si="3"/>
        <v>5.6797011384215473E-2</v>
      </c>
    </row>
    <row r="73" spans="1:8" s="4" customFormat="1" x14ac:dyDescent="0.35">
      <c r="A73" s="22" t="s">
        <v>44</v>
      </c>
      <c r="B73" s="8" t="s">
        <v>110</v>
      </c>
      <c r="C73" s="8" t="s">
        <v>120</v>
      </c>
      <c r="D73" s="8" t="s">
        <v>219</v>
      </c>
      <c r="E73" s="9">
        <v>74328836</v>
      </c>
      <c r="F73" s="9">
        <v>1220764396</v>
      </c>
      <c r="G73" s="17">
        <f t="shared" si="3"/>
        <v>6.0887126331295789E-2</v>
      </c>
    </row>
    <row r="74" spans="1:8" s="4" customFormat="1" x14ac:dyDescent="0.35">
      <c r="A74" s="22" t="s">
        <v>44</v>
      </c>
      <c r="B74" s="8" t="s">
        <v>111</v>
      </c>
      <c r="C74" s="8" t="s">
        <v>120</v>
      </c>
      <c r="D74" s="8" t="s">
        <v>220</v>
      </c>
      <c r="E74" s="9">
        <v>126173674</v>
      </c>
      <c r="F74" s="9">
        <v>2322789516</v>
      </c>
      <c r="G74" s="17">
        <f t="shared" si="3"/>
        <v>5.4319891290571846E-2</v>
      </c>
    </row>
    <row r="75" spans="1:8" s="4" customFormat="1" x14ac:dyDescent="0.35">
      <c r="A75" s="22" t="s">
        <v>44</v>
      </c>
      <c r="B75" s="8" t="s">
        <v>112</v>
      </c>
      <c r="C75" s="8" t="s">
        <v>121</v>
      </c>
      <c r="D75" s="8" t="s">
        <v>219</v>
      </c>
      <c r="E75" s="9">
        <v>52662748</v>
      </c>
      <c r="F75" s="9">
        <v>1012620754</v>
      </c>
      <c r="G75" s="17">
        <f t="shared" si="3"/>
        <v>5.2006388168496891E-2</v>
      </c>
    </row>
    <row r="76" spans="1:8" s="4" customFormat="1" x14ac:dyDescent="0.35">
      <c r="A76" s="22" t="s">
        <v>44</v>
      </c>
      <c r="B76" s="8" t="s">
        <v>113</v>
      </c>
      <c r="C76" s="8" t="s">
        <v>121</v>
      </c>
      <c r="D76" s="8" t="s">
        <v>220</v>
      </c>
      <c r="E76" s="9">
        <v>137415003</v>
      </c>
      <c r="F76" s="9">
        <v>2441874824</v>
      </c>
      <c r="G76" s="17">
        <f t="shared" si="3"/>
        <v>5.6274384603753953E-2</v>
      </c>
    </row>
    <row r="77" spans="1:8" s="4" customFormat="1" x14ac:dyDescent="0.35">
      <c r="A77" s="22" t="s">
        <v>44</v>
      </c>
      <c r="B77" s="8" t="s">
        <v>114</v>
      </c>
      <c r="C77" s="8" t="s">
        <v>122</v>
      </c>
      <c r="D77" s="8" t="s">
        <v>219</v>
      </c>
      <c r="E77" s="9">
        <v>72199122</v>
      </c>
      <c r="F77" s="9">
        <v>1174277126</v>
      </c>
      <c r="G77" s="17">
        <f t="shared" si="3"/>
        <v>6.1483886896388375E-2</v>
      </c>
    </row>
    <row r="78" spans="1:8" s="4" customFormat="1" x14ac:dyDescent="0.35">
      <c r="A78" s="22" t="s">
        <v>44</v>
      </c>
      <c r="B78" s="8" t="s">
        <v>115</v>
      </c>
      <c r="C78" s="8" t="s">
        <v>122</v>
      </c>
      <c r="D78" s="8" t="s">
        <v>220</v>
      </c>
      <c r="E78" s="9">
        <v>132889881</v>
      </c>
      <c r="F78" s="9">
        <v>2356357378</v>
      </c>
      <c r="G78" s="17">
        <f t="shared" si="3"/>
        <v>5.6396318419573793E-2</v>
      </c>
    </row>
    <row r="79" spans="1:8" s="4" customFormat="1" x14ac:dyDescent="0.35">
      <c r="A79" s="22" t="s">
        <v>44</v>
      </c>
      <c r="B79" s="8" t="s">
        <v>116</v>
      </c>
      <c r="C79" s="8" t="s">
        <v>123</v>
      </c>
      <c r="D79" s="8" t="s">
        <v>219</v>
      </c>
      <c r="E79" s="9">
        <v>113092145</v>
      </c>
      <c r="F79" s="9">
        <v>1389479568</v>
      </c>
      <c r="G79" s="17">
        <f t="shared" si="3"/>
        <v>8.1391729396052548E-2</v>
      </c>
    </row>
    <row r="80" spans="1:8" s="4" customFormat="1" x14ac:dyDescent="0.35">
      <c r="A80" s="22" t="s">
        <v>44</v>
      </c>
      <c r="B80" s="8" t="s">
        <v>117</v>
      </c>
      <c r="C80" s="8" t="s">
        <v>123</v>
      </c>
      <c r="D80" s="8" t="s">
        <v>220</v>
      </c>
      <c r="E80" s="9">
        <v>148967403</v>
      </c>
      <c r="F80" s="9">
        <v>2351176400</v>
      </c>
      <c r="G80" s="17">
        <f t="shared" si="3"/>
        <v>6.3358667176142122E-2</v>
      </c>
    </row>
    <row r="81" spans="1:8" s="4" customFormat="1" x14ac:dyDescent="0.35">
      <c r="A81" s="22" t="s">
        <v>45</v>
      </c>
      <c r="B81" s="8" t="s">
        <v>125</v>
      </c>
      <c r="C81" s="8" t="s">
        <v>129</v>
      </c>
      <c r="D81" s="8" t="s">
        <v>220</v>
      </c>
      <c r="E81" s="9">
        <v>140296052</v>
      </c>
      <c r="F81" s="9">
        <v>2010441208</v>
      </c>
      <c r="G81" s="17">
        <f t="shared" si="3"/>
        <v>6.978371286945885E-2</v>
      </c>
      <c r="H81"/>
    </row>
    <row r="82" spans="1:8" s="4" customFormat="1" x14ac:dyDescent="0.35">
      <c r="A82" s="22" t="s">
        <v>45</v>
      </c>
      <c r="B82" s="8" t="s">
        <v>124</v>
      </c>
      <c r="C82" s="8" t="s">
        <v>129</v>
      </c>
      <c r="D82" s="8" t="s">
        <v>219</v>
      </c>
      <c r="E82" s="9">
        <v>50978603</v>
      </c>
      <c r="F82" s="9">
        <v>1150071334</v>
      </c>
      <c r="G82" s="17">
        <f t="shared" si="3"/>
        <v>4.4326470448310472E-2</v>
      </c>
      <c r="H82"/>
    </row>
    <row r="83" spans="1:8" x14ac:dyDescent="0.35">
      <c r="A83" s="22" t="s">
        <v>45</v>
      </c>
      <c r="B83" s="8" t="s">
        <v>127</v>
      </c>
      <c r="C83" s="8" t="s">
        <v>130</v>
      </c>
      <c r="D83" s="8" t="s">
        <v>220</v>
      </c>
      <c r="E83" s="9">
        <v>143884515</v>
      </c>
      <c r="F83" s="9">
        <v>2001448444</v>
      </c>
      <c r="G83" s="17">
        <f t="shared" si="3"/>
        <v>7.1890193040615738E-2</v>
      </c>
    </row>
    <row r="84" spans="1:8" x14ac:dyDescent="0.35">
      <c r="A84" s="22" t="s">
        <v>45</v>
      </c>
      <c r="B84" s="8" t="s">
        <v>126</v>
      </c>
      <c r="C84" s="8" t="s">
        <v>130</v>
      </c>
      <c r="D84" s="8" t="s">
        <v>219</v>
      </c>
      <c r="E84" s="9">
        <v>63631359</v>
      </c>
      <c r="F84" s="9">
        <v>1230672450</v>
      </c>
      <c r="G84" s="17">
        <f t="shared" si="3"/>
        <v>5.1704544942076179E-2</v>
      </c>
    </row>
    <row r="85" spans="1:8" x14ac:dyDescent="0.35">
      <c r="A85" s="22" t="s">
        <v>45</v>
      </c>
      <c r="B85" s="8" t="s">
        <v>131</v>
      </c>
      <c r="C85" s="8" t="s">
        <v>132</v>
      </c>
      <c r="D85" s="8" t="s">
        <v>220</v>
      </c>
      <c r="E85" s="9">
        <v>68154931</v>
      </c>
      <c r="F85" s="9">
        <v>1464582114</v>
      </c>
      <c r="G85" s="17">
        <f t="shared" si="3"/>
        <v>4.6535411260662164E-2</v>
      </c>
    </row>
    <row r="86" spans="1:8" x14ac:dyDescent="0.35">
      <c r="A86" s="22" t="s">
        <v>45</v>
      </c>
      <c r="B86" s="8" t="s">
        <v>128</v>
      </c>
      <c r="C86" s="8" t="s">
        <v>132</v>
      </c>
      <c r="D86" s="8" t="s">
        <v>219</v>
      </c>
      <c r="E86" s="9">
        <v>45692229</v>
      </c>
      <c r="F86" s="9">
        <v>1056077160</v>
      </c>
      <c r="G86" s="17">
        <f t="shared" si="3"/>
        <v>4.326599488241939E-2</v>
      </c>
    </row>
    <row r="87" spans="1:8" x14ac:dyDescent="0.35">
      <c r="A87" s="22" t="s">
        <v>45</v>
      </c>
      <c r="B87" s="8" t="s">
        <v>133</v>
      </c>
      <c r="C87" s="8" t="s">
        <v>134</v>
      </c>
      <c r="D87" s="8" t="s">
        <v>220</v>
      </c>
      <c r="E87" s="9">
        <v>63639263</v>
      </c>
      <c r="F87" s="9">
        <v>1970035654</v>
      </c>
      <c r="G87" s="17">
        <f t="shared" si="3"/>
        <v>3.2303609770100133E-2</v>
      </c>
    </row>
    <row r="88" spans="1:8" x14ac:dyDescent="0.35">
      <c r="A88" s="22" t="s">
        <v>45</v>
      </c>
      <c r="B88" s="8" t="s">
        <v>135</v>
      </c>
      <c r="C88" s="8" t="s">
        <v>134</v>
      </c>
      <c r="D88" s="8" t="s">
        <v>219</v>
      </c>
      <c r="E88" s="9">
        <v>41969757</v>
      </c>
      <c r="F88" s="9">
        <v>1184983520</v>
      </c>
      <c r="G88" s="17">
        <f t="shared" si="3"/>
        <v>3.541800902007481E-2</v>
      </c>
    </row>
    <row r="89" spans="1:8" x14ac:dyDescent="0.35">
      <c r="A89" s="22" t="s">
        <v>45</v>
      </c>
      <c r="B89" s="8" t="s">
        <v>136</v>
      </c>
      <c r="C89" s="8" t="s">
        <v>137</v>
      </c>
      <c r="D89" s="8" t="s">
        <v>220</v>
      </c>
      <c r="E89" s="9">
        <v>88048487</v>
      </c>
      <c r="F89" s="9">
        <v>1781156700</v>
      </c>
      <c r="G89" s="17">
        <f t="shared" si="3"/>
        <v>4.9433318809063792E-2</v>
      </c>
    </row>
    <row r="90" spans="1:8" x14ac:dyDescent="0.35">
      <c r="A90" s="22" t="s">
        <v>45</v>
      </c>
      <c r="B90" s="8" t="s">
        <v>138</v>
      </c>
      <c r="C90" s="8" t="s">
        <v>137</v>
      </c>
      <c r="D90" s="8" t="s">
        <v>219</v>
      </c>
      <c r="E90" s="9">
        <v>43668976</v>
      </c>
      <c r="F90" s="9">
        <v>1065129632</v>
      </c>
      <c r="G90" s="17">
        <f t="shared" si="3"/>
        <v>4.0998742958641116E-2</v>
      </c>
    </row>
    <row r="91" spans="1:8" x14ac:dyDescent="0.35">
      <c r="A91" s="22" t="s">
        <v>46</v>
      </c>
      <c r="B91" s="11" t="s">
        <v>139</v>
      </c>
      <c r="C91" s="8" t="s">
        <v>157</v>
      </c>
      <c r="D91" s="8" t="s">
        <v>220</v>
      </c>
      <c r="E91" s="12">
        <v>57102327</v>
      </c>
      <c r="F91" s="12">
        <v>1095370238</v>
      </c>
      <c r="G91" s="17">
        <f t="shared" si="3"/>
        <v>5.2130617593062631E-2</v>
      </c>
    </row>
    <row r="92" spans="1:8" x14ac:dyDescent="0.35">
      <c r="A92" s="22" t="s">
        <v>46</v>
      </c>
      <c r="B92" s="11" t="s">
        <v>140</v>
      </c>
      <c r="C92" s="8" t="s">
        <v>157</v>
      </c>
      <c r="D92" s="8" t="s">
        <v>219</v>
      </c>
      <c r="E92" s="12">
        <v>56432732</v>
      </c>
      <c r="F92" s="12">
        <v>1386720370</v>
      </c>
      <c r="G92" s="17">
        <f t="shared" si="3"/>
        <v>4.0695105675847248E-2</v>
      </c>
    </row>
    <row r="93" spans="1:8" x14ac:dyDescent="0.35">
      <c r="A93" s="22" t="s">
        <v>46</v>
      </c>
      <c r="B93" s="11" t="s">
        <v>141</v>
      </c>
      <c r="C93" s="8" t="s">
        <v>158</v>
      </c>
      <c r="D93" s="8" t="s">
        <v>220</v>
      </c>
      <c r="E93" s="12">
        <v>46325099</v>
      </c>
      <c r="F93" s="12">
        <v>1240800218</v>
      </c>
      <c r="G93" s="17">
        <f t="shared" si="3"/>
        <v>3.7334857238073116E-2</v>
      </c>
    </row>
    <row r="94" spans="1:8" x14ac:dyDescent="0.35">
      <c r="A94" s="22" t="s">
        <v>46</v>
      </c>
      <c r="B94" s="11" t="s">
        <v>142</v>
      </c>
      <c r="C94" s="8" t="s">
        <v>158</v>
      </c>
      <c r="D94" s="8" t="s">
        <v>219</v>
      </c>
      <c r="E94" s="12">
        <v>64969424</v>
      </c>
      <c r="F94" s="12">
        <v>1527555024</v>
      </c>
      <c r="G94" s="17">
        <f t="shared" si="3"/>
        <v>4.2531642382264853E-2</v>
      </c>
    </row>
    <row r="95" spans="1:8" x14ac:dyDescent="0.35">
      <c r="A95" s="22" t="s">
        <v>46</v>
      </c>
      <c r="B95" s="11" t="s">
        <v>143</v>
      </c>
      <c r="C95" s="8" t="s">
        <v>159</v>
      </c>
      <c r="D95" s="8" t="s">
        <v>220</v>
      </c>
      <c r="E95" s="12">
        <v>54780552</v>
      </c>
      <c r="F95" s="12">
        <v>1576301518</v>
      </c>
      <c r="G95" s="17">
        <f t="shared" si="3"/>
        <v>3.4752584689193962E-2</v>
      </c>
    </row>
    <row r="96" spans="1:8" x14ac:dyDescent="0.35">
      <c r="A96" s="22" t="s">
        <v>46</v>
      </c>
      <c r="B96" s="11" t="s">
        <v>144</v>
      </c>
      <c r="C96" s="8" t="s">
        <v>159</v>
      </c>
      <c r="D96" s="8" t="s">
        <v>219</v>
      </c>
      <c r="E96" s="12">
        <v>52993243</v>
      </c>
      <c r="F96" s="12">
        <v>1033661534</v>
      </c>
      <c r="G96" s="17">
        <f t="shared" si="3"/>
        <v>5.1267500295701242E-2</v>
      </c>
    </row>
    <row r="97" spans="1:8" x14ac:dyDescent="0.35">
      <c r="A97" s="22" t="s">
        <v>46</v>
      </c>
      <c r="B97" s="11" t="s">
        <v>145</v>
      </c>
      <c r="C97" s="8" t="s">
        <v>160</v>
      </c>
      <c r="D97" s="8" t="s">
        <v>220</v>
      </c>
      <c r="E97" s="12">
        <v>56970596</v>
      </c>
      <c r="F97" s="12">
        <v>1378843048</v>
      </c>
      <c r="G97" s="17">
        <f>E97/F97</f>
        <v>4.1317680125113124E-2</v>
      </c>
    </row>
    <row r="98" spans="1:8" x14ac:dyDescent="0.35">
      <c r="A98" s="22" t="s">
        <v>46</v>
      </c>
      <c r="B98" s="11" t="s">
        <v>146</v>
      </c>
      <c r="C98" s="8" t="s">
        <v>160</v>
      </c>
      <c r="D98" s="8" t="s">
        <v>219</v>
      </c>
      <c r="E98" s="12">
        <v>94614679</v>
      </c>
      <c r="F98" s="12">
        <v>1865714626</v>
      </c>
      <c r="G98" s="17">
        <f>E98/F98</f>
        <v>5.0712299556148734E-2</v>
      </c>
    </row>
    <row r="99" spans="1:8" x14ac:dyDescent="0.35">
      <c r="A99" s="22" t="s">
        <v>46</v>
      </c>
      <c r="B99" s="11" t="s">
        <v>147</v>
      </c>
      <c r="C99" s="8" t="s">
        <v>161</v>
      </c>
      <c r="D99" s="8" t="s">
        <v>220</v>
      </c>
      <c r="E99" s="12">
        <v>58219422</v>
      </c>
      <c r="F99" s="12">
        <v>1224551408</v>
      </c>
      <c r="G99" s="17">
        <f>E99/F99</f>
        <v>4.7543469077453382E-2</v>
      </c>
    </row>
    <row r="100" spans="1:8" x14ac:dyDescent="0.35">
      <c r="A100" s="22" t="s">
        <v>46</v>
      </c>
      <c r="B100" s="11" t="s">
        <v>148</v>
      </c>
      <c r="C100" s="8" t="s">
        <v>161</v>
      </c>
      <c r="D100" s="8" t="s">
        <v>219</v>
      </c>
      <c r="E100" s="12">
        <v>61215915</v>
      </c>
      <c r="F100" s="12">
        <v>1230589044</v>
      </c>
      <c r="G100" s="17">
        <f>E100/F100</f>
        <v>4.9745213723843294E-2</v>
      </c>
    </row>
    <row r="101" spans="1:8" s="32" customFormat="1" x14ac:dyDescent="0.35">
      <c r="A101" s="22" t="s">
        <v>46</v>
      </c>
      <c r="B101" s="25" t="s">
        <v>216</v>
      </c>
      <c r="C101" s="8" t="s">
        <v>218</v>
      </c>
      <c r="D101" s="8" t="s">
        <v>220</v>
      </c>
      <c r="E101" s="9">
        <v>64896083</v>
      </c>
      <c r="F101" s="31">
        <v>1248865988.3667338</v>
      </c>
      <c r="G101" s="17">
        <f t="shared" ref="G101:G102" si="4">E101/F101</f>
        <v>5.1964008632240086E-2</v>
      </c>
    </row>
    <row r="102" spans="1:8" s="32" customFormat="1" x14ac:dyDescent="0.35">
      <c r="A102" s="22" t="s">
        <v>46</v>
      </c>
      <c r="B102" s="25" t="s">
        <v>217</v>
      </c>
      <c r="C102" s="8" t="s">
        <v>218</v>
      </c>
      <c r="D102" s="8" t="s">
        <v>219</v>
      </c>
      <c r="E102" s="9">
        <v>65698972</v>
      </c>
      <c r="F102" s="31">
        <v>1323489300</v>
      </c>
      <c r="G102" s="17">
        <f t="shared" si="4"/>
        <v>4.9640727733877413E-2</v>
      </c>
    </row>
    <row r="103" spans="1:8" x14ac:dyDescent="0.35">
      <c r="A103" s="22" t="s">
        <v>46</v>
      </c>
      <c r="B103" s="11" t="s">
        <v>149</v>
      </c>
      <c r="C103" s="8" t="s">
        <v>161</v>
      </c>
      <c r="D103" s="8" t="s">
        <v>220</v>
      </c>
      <c r="E103" s="12">
        <v>50329354</v>
      </c>
      <c r="F103" s="12">
        <v>1307855926</v>
      </c>
      <c r="G103" s="17">
        <f t="shared" ref="G103:G128" si="5">E103/F103</f>
        <v>3.8482338153201137E-2</v>
      </c>
    </row>
    <row r="104" spans="1:8" x14ac:dyDescent="0.35">
      <c r="A104" s="22" t="s">
        <v>46</v>
      </c>
      <c r="B104" s="11" t="s">
        <v>150</v>
      </c>
      <c r="C104" s="8" t="s">
        <v>161</v>
      </c>
      <c r="D104" s="8" t="s">
        <v>219</v>
      </c>
      <c r="E104" s="12">
        <v>54388275</v>
      </c>
      <c r="F104" s="12">
        <v>1011052238</v>
      </c>
      <c r="G104" s="17">
        <f t="shared" si="5"/>
        <v>5.3793733850574788E-2</v>
      </c>
    </row>
    <row r="105" spans="1:8" x14ac:dyDescent="0.35">
      <c r="A105" s="22" t="s">
        <v>46</v>
      </c>
      <c r="B105" s="11" t="s">
        <v>151</v>
      </c>
      <c r="C105" s="8" t="s">
        <v>162</v>
      </c>
      <c r="D105" s="8" t="s">
        <v>220</v>
      </c>
      <c r="E105" s="12">
        <v>73991309</v>
      </c>
      <c r="F105" s="12">
        <v>1777199995</v>
      </c>
      <c r="G105" s="17">
        <f t="shared" si="5"/>
        <v>4.1633642363362713E-2</v>
      </c>
    </row>
    <row r="106" spans="1:8" x14ac:dyDescent="0.35">
      <c r="A106" s="22" t="s">
        <v>46</v>
      </c>
      <c r="B106" s="11" t="s">
        <v>152</v>
      </c>
      <c r="C106" s="8" t="s">
        <v>162</v>
      </c>
      <c r="D106" s="8" t="s">
        <v>219</v>
      </c>
      <c r="E106" s="12">
        <v>69287736</v>
      </c>
      <c r="F106" s="12">
        <v>1313651786</v>
      </c>
      <c r="G106" s="17">
        <f t="shared" si="5"/>
        <v>5.2744370112705045E-2</v>
      </c>
    </row>
    <row r="107" spans="1:8" x14ac:dyDescent="0.35">
      <c r="A107" s="22" t="s">
        <v>46</v>
      </c>
      <c r="B107" s="11" t="s">
        <v>153</v>
      </c>
      <c r="C107" s="8" t="s">
        <v>163</v>
      </c>
      <c r="D107" s="8" t="s">
        <v>220</v>
      </c>
      <c r="E107" s="12">
        <v>54586117</v>
      </c>
      <c r="F107" s="12">
        <v>1372820150</v>
      </c>
      <c r="G107" s="17">
        <f t="shared" si="5"/>
        <v>3.9762030736509801E-2</v>
      </c>
    </row>
    <row r="108" spans="1:8" x14ac:dyDescent="0.35">
      <c r="A108" s="22" t="s">
        <v>46</v>
      </c>
      <c r="B108" s="11" t="s">
        <v>154</v>
      </c>
      <c r="C108" s="8" t="s">
        <v>163</v>
      </c>
      <c r="D108" s="8" t="s">
        <v>219</v>
      </c>
      <c r="E108" s="12">
        <v>55077166</v>
      </c>
      <c r="F108" s="12">
        <v>1042052156</v>
      </c>
      <c r="G108" s="17">
        <f t="shared" si="5"/>
        <v>5.285451950065348E-2</v>
      </c>
    </row>
    <row r="109" spans="1:8" x14ac:dyDescent="0.35">
      <c r="A109" s="22" t="s">
        <v>46</v>
      </c>
      <c r="B109" s="11" t="s">
        <v>155</v>
      </c>
      <c r="C109" s="8" t="s">
        <v>164</v>
      </c>
      <c r="D109" s="8" t="s">
        <v>220</v>
      </c>
      <c r="E109" s="12">
        <v>56385538</v>
      </c>
      <c r="F109" s="12">
        <v>1143198238</v>
      </c>
      <c r="G109" s="17">
        <f t="shared" si="5"/>
        <v>4.9322625005655409E-2</v>
      </c>
    </row>
    <row r="110" spans="1:8" x14ac:dyDescent="0.35">
      <c r="A110" s="22" t="s">
        <v>46</v>
      </c>
      <c r="B110" s="11" t="s">
        <v>156</v>
      </c>
      <c r="C110" s="8" t="s">
        <v>164</v>
      </c>
      <c r="D110" s="8" t="s">
        <v>219</v>
      </c>
      <c r="E110" s="12">
        <v>61464843</v>
      </c>
      <c r="F110" s="12">
        <v>1139496220</v>
      </c>
      <c r="G110" s="17">
        <f>E110/F110</f>
        <v>5.394036585746638E-2</v>
      </c>
    </row>
    <row r="111" spans="1:8" x14ac:dyDescent="0.35">
      <c r="A111" s="22" t="s">
        <v>47</v>
      </c>
      <c r="B111" s="3" t="s">
        <v>166</v>
      </c>
      <c r="C111" s="8" t="s">
        <v>183</v>
      </c>
      <c r="D111" s="8" t="s">
        <v>219</v>
      </c>
      <c r="E111" s="6">
        <v>61194010</v>
      </c>
      <c r="F111" s="7">
        <v>1163338592</v>
      </c>
      <c r="G111" s="17">
        <f>E111/F111</f>
        <v>5.2602063080187063E-2</v>
      </c>
      <c r="H111" s="1"/>
    </row>
    <row r="112" spans="1:8" x14ac:dyDescent="0.35">
      <c r="A112" s="22" t="s">
        <v>47</v>
      </c>
      <c r="B112" s="3" t="s">
        <v>165</v>
      </c>
      <c r="C112" s="8" t="s">
        <v>183</v>
      </c>
      <c r="D112" s="8" t="s">
        <v>220</v>
      </c>
      <c r="E112" s="6">
        <v>78386273</v>
      </c>
      <c r="F112" s="7">
        <v>1700576348</v>
      </c>
      <c r="G112" s="17">
        <f>E112/F112</f>
        <v>4.6093945204040906E-2</v>
      </c>
      <c r="H112" s="1"/>
    </row>
    <row r="113" spans="1:7" s="1" customFormat="1" x14ac:dyDescent="0.35">
      <c r="A113" s="22" t="s">
        <v>47</v>
      </c>
      <c r="B113" s="3" t="s">
        <v>168</v>
      </c>
      <c r="C113" s="8" t="s">
        <v>184</v>
      </c>
      <c r="D113" s="8" t="s">
        <v>219</v>
      </c>
      <c r="E113" s="6">
        <v>103372617</v>
      </c>
      <c r="F113" s="6">
        <v>2331863374</v>
      </c>
      <c r="G113" s="17">
        <f>E113/F113</f>
        <v>4.4330477571110048E-2</v>
      </c>
    </row>
    <row r="114" spans="1:7" s="1" customFormat="1" x14ac:dyDescent="0.35">
      <c r="A114" s="22" t="s">
        <v>47</v>
      </c>
      <c r="B114" s="3" t="s">
        <v>167</v>
      </c>
      <c r="C114" s="8" t="s">
        <v>184</v>
      </c>
      <c r="D114" s="8" t="s">
        <v>220</v>
      </c>
      <c r="E114" s="6">
        <v>64155960</v>
      </c>
      <c r="F114" s="6">
        <v>1239869728</v>
      </c>
      <c r="G114" s="17">
        <f>E114/F114</f>
        <v>5.1744113555775108E-2</v>
      </c>
    </row>
    <row r="115" spans="1:7" s="1" customFormat="1" x14ac:dyDescent="0.35">
      <c r="A115" s="22" t="s">
        <v>47</v>
      </c>
      <c r="B115" s="3" t="s">
        <v>169</v>
      </c>
      <c r="C115" s="8" t="s">
        <v>185</v>
      </c>
      <c r="D115" s="8" t="s">
        <v>219</v>
      </c>
      <c r="E115" s="6">
        <v>64064166</v>
      </c>
      <c r="F115" s="6">
        <v>1095260070</v>
      </c>
      <c r="G115" s="17">
        <f t="shared" si="5"/>
        <v>5.8492195374200029E-2</v>
      </c>
    </row>
    <row r="116" spans="1:7" s="1" customFormat="1" x14ac:dyDescent="0.35">
      <c r="A116" s="22" t="s">
        <v>47</v>
      </c>
      <c r="B116" s="3" t="s">
        <v>170</v>
      </c>
      <c r="C116" s="8" t="s">
        <v>185</v>
      </c>
      <c r="D116" s="8" t="s">
        <v>220</v>
      </c>
      <c r="E116" s="6">
        <v>116143533</v>
      </c>
      <c r="F116" s="6">
        <v>2104120766</v>
      </c>
      <c r="G116" s="17">
        <f t="shared" si="5"/>
        <v>5.5198130676117285E-2</v>
      </c>
    </row>
    <row r="117" spans="1:7" s="1" customFormat="1" x14ac:dyDescent="0.35">
      <c r="A117" s="22" t="s">
        <v>47</v>
      </c>
      <c r="B117" s="3" t="s">
        <v>171</v>
      </c>
      <c r="C117" s="8" t="s">
        <v>186</v>
      </c>
      <c r="D117" s="8" t="s">
        <v>219</v>
      </c>
      <c r="E117" s="6">
        <v>62577196</v>
      </c>
      <c r="F117" s="6">
        <v>1229470024</v>
      </c>
      <c r="G117" s="17">
        <f t="shared" si="5"/>
        <v>5.0897699641679103E-2</v>
      </c>
    </row>
    <row r="118" spans="1:7" s="1" customFormat="1" x14ac:dyDescent="0.35">
      <c r="A118" s="22" t="s">
        <v>47</v>
      </c>
      <c r="B118" s="3" t="s">
        <v>172</v>
      </c>
      <c r="C118" s="8" t="s">
        <v>186</v>
      </c>
      <c r="D118" s="8" t="s">
        <v>220</v>
      </c>
      <c r="E118" s="6">
        <v>151384771</v>
      </c>
      <c r="F118" s="6">
        <v>1938730364</v>
      </c>
      <c r="G118" s="17">
        <f t="shared" si="5"/>
        <v>7.808448962838857E-2</v>
      </c>
    </row>
    <row r="119" spans="1:7" s="1" customFormat="1" x14ac:dyDescent="0.35">
      <c r="A119" s="22" t="s">
        <v>47</v>
      </c>
      <c r="B119" s="3" t="s">
        <v>173</v>
      </c>
      <c r="C119" s="8" t="s">
        <v>187</v>
      </c>
      <c r="D119" s="8" t="s">
        <v>219</v>
      </c>
      <c r="E119" s="6">
        <v>65476806</v>
      </c>
      <c r="F119" s="6">
        <v>1168476660</v>
      </c>
      <c r="G119" s="17">
        <f t="shared" si="5"/>
        <v>5.603604097663363E-2</v>
      </c>
    </row>
    <row r="120" spans="1:7" s="1" customFormat="1" x14ac:dyDescent="0.35">
      <c r="A120" s="22" t="s">
        <v>47</v>
      </c>
      <c r="B120" s="3" t="s">
        <v>174</v>
      </c>
      <c r="C120" s="8" t="s">
        <v>187</v>
      </c>
      <c r="D120" s="8" t="s">
        <v>220</v>
      </c>
      <c r="E120" s="6">
        <v>83637594</v>
      </c>
      <c r="F120" s="6">
        <v>1839006522</v>
      </c>
      <c r="G120" s="17">
        <f t="shared" si="5"/>
        <v>4.5479770190831333E-2</v>
      </c>
    </row>
    <row r="121" spans="1:7" s="1" customFormat="1" x14ac:dyDescent="0.35">
      <c r="A121" s="22" t="s">
        <v>47</v>
      </c>
      <c r="B121" s="3" t="s">
        <v>175</v>
      </c>
      <c r="C121" s="8" t="s">
        <v>188</v>
      </c>
      <c r="D121" s="8" t="s">
        <v>219</v>
      </c>
      <c r="E121" s="6">
        <v>56759471</v>
      </c>
      <c r="F121" s="6">
        <v>1079991092</v>
      </c>
      <c r="G121" s="17">
        <f t="shared" si="5"/>
        <v>5.2555499226284358E-2</v>
      </c>
    </row>
    <row r="122" spans="1:7" s="1" customFormat="1" x14ac:dyDescent="0.35">
      <c r="A122" s="22" t="s">
        <v>47</v>
      </c>
      <c r="B122" s="3" t="s">
        <v>176</v>
      </c>
      <c r="C122" s="8" t="s">
        <v>188</v>
      </c>
      <c r="D122" s="8" t="s">
        <v>220</v>
      </c>
      <c r="E122" s="6">
        <v>93769688</v>
      </c>
      <c r="F122" s="6">
        <v>2285395564</v>
      </c>
      <c r="G122" s="17">
        <f t="shared" si="5"/>
        <v>4.1029959748359782E-2</v>
      </c>
    </row>
    <row r="123" spans="1:7" s="1" customFormat="1" x14ac:dyDescent="0.35">
      <c r="A123" s="22" t="s">
        <v>47</v>
      </c>
      <c r="B123" s="3" t="s">
        <v>177</v>
      </c>
      <c r="C123" s="8" t="s">
        <v>189</v>
      </c>
      <c r="D123" s="8" t="s">
        <v>219</v>
      </c>
      <c r="E123" s="6">
        <v>65075735</v>
      </c>
      <c r="F123" s="6">
        <v>1218889088</v>
      </c>
      <c r="G123" s="17">
        <f t="shared" si="5"/>
        <v>5.3389381889355304E-2</v>
      </c>
    </row>
    <row r="124" spans="1:7" s="1" customFormat="1" x14ac:dyDescent="0.35">
      <c r="A124" s="22" t="s">
        <v>47</v>
      </c>
      <c r="B124" s="3" t="s">
        <v>178</v>
      </c>
      <c r="C124" s="8" t="s">
        <v>189</v>
      </c>
      <c r="D124" s="8" t="s">
        <v>220</v>
      </c>
      <c r="E124" s="6">
        <v>85682571</v>
      </c>
      <c r="F124" s="6">
        <v>1688348568</v>
      </c>
      <c r="G124" s="17">
        <f t="shared" si="5"/>
        <v>5.0749337325229397E-2</v>
      </c>
    </row>
    <row r="125" spans="1:7" s="1" customFormat="1" x14ac:dyDescent="0.35">
      <c r="A125" s="22" t="s">
        <v>47</v>
      </c>
      <c r="B125" s="3" t="s">
        <v>179</v>
      </c>
      <c r="C125" s="8" t="s">
        <v>190</v>
      </c>
      <c r="D125" s="8" t="s">
        <v>219</v>
      </c>
      <c r="E125" s="6">
        <v>73108311</v>
      </c>
      <c r="F125" s="6">
        <v>1276268252</v>
      </c>
      <c r="G125" s="17">
        <f t="shared" si="5"/>
        <v>5.7282872065049222E-2</v>
      </c>
    </row>
    <row r="126" spans="1:7" s="1" customFormat="1" x14ac:dyDescent="0.35">
      <c r="A126" s="22" t="s">
        <v>47</v>
      </c>
      <c r="B126" s="3" t="s">
        <v>180</v>
      </c>
      <c r="C126" s="8" t="s">
        <v>190</v>
      </c>
      <c r="D126" s="8" t="s">
        <v>220</v>
      </c>
      <c r="E126" s="6">
        <v>89450981</v>
      </c>
      <c r="F126" s="6">
        <v>1908423736</v>
      </c>
      <c r="G126" s="17">
        <f t="shared" si="5"/>
        <v>4.6871656075440887E-2</v>
      </c>
    </row>
    <row r="127" spans="1:7" s="1" customFormat="1" x14ac:dyDescent="0.35">
      <c r="A127" s="22" t="s">
        <v>47</v>
      </c>
      <c r="B127" s="3" t="s">
        <v>181</v>
      </c>
      <c r="C127" s="8" t="s">
        <v>191</v>
      </c>
      <c r="D127" s="8" t="s">
        <v>219</v>
      </c>
      <c r="E127" s="6">
        <v>76908503</v>
      </c>
      <c r="F127" s="6">
        <v>1339047454</v>
      </c>
      <c r="G127" s="17">
        <f t="shared" si="5"/>
        <v>5.7435233359549032E-2</v>
      </c>
    </row>
    <row r="128" spans="1:7" s="1" customFormat="1" x14ac:dyDescent="0.35">
      <c r="A128" s="22" t="s">
        <v>47</v>
      </c>
      <c r="B128" s="3" t="s">
        <v>182</v>
      </c>
      <c r="C128" s="8" t="s">
        <v>191</v>
      </c>
      <c r="D128" s="8" t="s">
        <v>220</v>
      </c>
      <c r="E128" s="6">
        <v>99814969</v>
      </c>
      <c r="F128" s="6">
        <v>1843674718</v>
      </c>
      <c r="G128" s="17">
        <f t="shared" si="5"/>
        <v>5.4139142889738319E-2</v>
      </c>
    </row>
    <row r="129" spans="1:8" x14ac:dyDescent="0.35">
      <c r="A129" s="22" t="s">
        <v>48</v>
      </c>
      <c r="B129" s="24" t="s">
        <v>198</v>
      </c>
      <c r="C129" s="8" t="s">
        <v>211</v>
      </c>
      <c r="D129" s="8" t="s">
        <v>220</v>
      </c>
      <c r="E129" s="24">
        <v>82787590</v>
      </c>
      <c r="F129" s="24">
        <v>1244363704</v>
      </c>
      <c r="G129" s="17">
        <f t="shared" ref="G129:G143" si="6">E129/F129</f>
        <v>6.6530058482001497E-2</v>
      </c>
    </row>
    <row r="130" spans="1:8" x14ac:dyDescent="0.35">
      <c r="A130" s="22" t="s">
        <v>48</v>
      </c>
      <c r="B130" s="24" t="s">
        <v>199</v>
      </c>
      <c r="C130" s="8" t="s">
        <v>211</v>
      </c>
      <c r="D130" s="8" t="s">
        <v>219</v>
      </c>
      <c r="E130" s="24">
        <v>78559368</v>
      </c>
      <c r="F130" s="24">
        <v>1436255880</v>
      </c>
      <c r="G130" s="17">
        <f t="shared" si="6"/>
        <v>5.4697334293942107E-2</v>
      </c>
    </row>
    <row r="131" spans="1:8" x14ac:dyDescent="0.35">
      <c r="A131" s="22" t="s">
        <v>48</v>
      </c>
      <c r="B131" s="24" t="s">
        <v>204</v>
      </c>
      <c r="C131" s="8" t="s">
        <v>214</v>
      </c>
      <c r="D131" s="8" t="s">
        <v>220</v>
      </c>
      <c r="E131" s="24">
        <v>98957819</v>
      </c>
      <c r="F131" s="24">
        <v>1420240920</v>
      </c>
      <c r="G131" s="17">
        <f t="shared" si="6"/>
        <v>6.9676783429110045E-2</v>
      </c>
    </row>
    <row r="132" spans="1:8" x14ac:dyDescent="0.35">
      <c r="A132" s="22" t="s">
        <v>48</v>
      </c>
      <c r="B132" s="24" t="s">
        <v>205</v>
      </c>
      <c r="C132" s="8" t="s">
        <v>214</v>
      </c>
      <c r="D132" s="8" t="s">
        <v>219</v>
      </c>
      <c r="E132" s="24">
        <v>81557945</v>
      </c>
      <c r="F132" s="24">
        <v>1345196278</v>
      </c>
      <c r="G132" s="17">
        <f t="shared" si="6"/>
        <v>6.0629029632209556E-2</v>
      </c>
    </row>
    <row r="133" spans="1:8" x14ac:dyDescent="0.35">
      <c r="A133" s="22" t="s">
        <v>48</v>
      </c>
      <c r="B133" s="24" t="s">
        <v>200</v>
      </c>
      <c r="C133" s="8" t="s">
        <v>212</v>
      </c>
      <c r="D133" s="8" t="s">
        <v>220</v>
      </c>
      <c r="E133" s="24">
        <v>95192931</v>
      </c>
      <c r="F133" s="24">
        <v>1420696306</v>
      </c>
      <c r="G133" s="17">
        <f t="shared" si="6"/>
        <v>6.7004419310427915E-2</v>
      </c>
    </row>
    <row r="134" spans="1:8" x14ac:dyDescent="0.35">
      <c r="A134" s="22" t="s">
        <v>48</v>
      </c>
      <c r="B134" s="24" t="s">
        <v>201</v>
      </c>
      <c r="C134" s="8" t="s">
        <v>212</v>
      </c>
      <c r="D134" s="8" t="s">
        <v>219</v>
      </c>
      <c r="E134" s="24">
        <v>93329344</v>
      </c>
      <c r="F134" s="24">
        <v>1360451408</v>
      </c>
      <c r="G134" s="17">
        <f t="shared" si="6"/>
        <v>6.8601747516439049E-2</v>
      </c>
    </row>
    <row r="135" spans="1:8" x14ac:dyDescent="0.35">
      <c r="A135" s="22" t="s">
        <v>48</v>
      </c>
      <c r="B135" s="24" t="s">
        <v>194</v>
      </c>
      <c r="C135" s="8" t="s">
        <v>209</v>
      </c>
      <c r="D135" s="8" t="s">
        <v>220</v>
      </c>
      <c r="E135" s="24">
        <v>60673993</v>
      </c>
      <c r="F135" s="24">
        <v>1149557764</v>
      </c>
      <c r="G135" s="17">
        <f t="shared" si="6"/>
        <v>5.2780290734481088E-2</v>
      </c>
    </row>
    <row r="136" spans="1:8" x14ac:dyDescent="0.35">
      <c r="A136" s="22" t="s">
        <v>48</v>
      </c>
      <c r="B136" s="24" t="s">
        <v>195</v>
      </c>
      <c r="C136" s="8" t="s">
        <v>209</v>
      </c>
      <c r="D136" s="8" t="s">
        <v>219</v>
      </c>
      <c r="E136" s="24">
        <v>97551939</v>
      </c>
      <c r="F136" s="24">
        <v>1389751878</v>
      </c>
      <c r="G136" s="17">
        <f t="shared" si="6"/>
        <v>7.0193781022543075E-2</v>
      </c>
    </row>
    <row r="137" spans="1:8" x14ac:dyDescent="0.35">
      <c r="A137" s="22" t="s">
        <v>48</v>
      </c>
      <c r="B137" s="24" t="s">
        <v>202</v>
      </c>
      <c r="C137" s="8" t="s">
        <v>213</v>
      </c>
      <c r="D137" s="8" t="s">
        <v>220</v>
      </c>
      <c r="E137" s="24">
        <v>76591537</v>
      </c>
      <c r="F137" s="24">
        <v>1385577270</v>
      </c>
      <c r="G137" s="17">
        <f t="shared" si="6"/>
        <v>5.5277708907566017E-2</v>
      </c>
    </row>
    <row r="138" spans="1:8" x14ac:dyDescent="0.35">
      <c r="A138" s="22" t="s">
        <v>48</v>
      </c>
      <c r="B138" s="24" t="s">
        <v>203</v>
      </c>
      <c r="C138" s="8" t="s">
        <v>213</v>
      </c>
      <c r="D138" s="8" t="s">
        <v>219</v>
      </c>
      <c r="E138" s="24">
        <v>79341811</v>
      </c>
      <c r="F138" s="24">
        <v>1341386916</v>
      </c>
      <c r="G138" s="17">
        <f t="shared" si="6"/>
        <v>5.9149086705420052E-2</v>
      </c>
    </row>
    <row r="139" spans="1:8" x14ac:dyDescent="0.35">
      <c r="A139" s="22" t="s">
        <v>48</v>
      </c>
      <c r="B139" s="24" t="s">
        <v>206</v>
      </c>
      <c r="C139" s="8" t="s">
        <v>215</v>
      </c>
      <c r="D139" s="8" t="s">
        <v>220</v>
      </c>
      <c r="E139" s="24">
        <v>89190491</v>
      </c>
      <c r="F139" s="24">
        <v>1317863704</v>
      </c>
      <c r="G139" s="17">
        <f t="shared" si="6"/>
        <v>6.7678084409857911E-2</v>
      </c>
    </row>
    <row r="140" spans="1:8" x14ac:dyDescent="0.35">
      <c r="A140" s="22" t="s">
        <v>48</v>
      </c>
      <c r="B140" s="24" t="s">
        <v>207</v>
      </c>
      <c r="C140" s="8" t="s">
        <v>215</v>
      </c>
      <c r="D140" s="8" t="s">
        <v>219</v>
      </c>
      <c r="E140" s="24">
        <v>66852847</v>
      </c>
      <c r="F140" s="24">
        <v>1261023976</v>
      </c>
      <c r="G140" s="17">
        <f t="shared" si="6"/>
        <v>5.3014731101353775E-2</v>
      </c>
    </row>
    <row r="141" spans="1:8" x14ac:dyDescent="0.35">
      <c r="A141" s="22" t="s">
        <v>48</v>
      </c>
      <c r="B141" s="24" t="s">
        <v>196</v>
      </c>
      <c r="C141" s="8" t="s">
        <v>210</v>
      </c>
      <c r="D141" s="8" t="s">
        <v>220</v>
      </c>
      <c r="E141" s="24">
        <v>87715132</v>
      </c>
      <c r="F141" s="24">
        <v>1362317496</v>
      </c>
      <c r="G141" s="17">
        <f t="shared" si="6"/>
        <v>6.4386702995114439E-2</v>
      </c>
    </row>
    <row r="142" spans="1:8" x14ac:dyDescent="0.35">
      <c r="A142" s="22" t="s">
        <v>48</v>
      </c>
      <c r="B142" s="24" t="s">
        <v>197</v>
      </c>
      <c r="C142" s="8" t="s">
        <v>210</v>
      </c>
      <c r="D142" s="8" t="s">
        <v>219</v>
      </c>
      <c r="E142" s="24">
        <v>88788385</v>
      </c>
      <c r="F142" s="24">
        <v>1210721138</v>
      </c>
      <c r="G142" s="17">
        <f t="shared" si="6"/>
        <v>7.3335124177868277E-2</v>
      </c>
    </row>
    <row r="143" spans="1:8" x14ac:dyDescent="0.35">
      <c r="A143" s="22" t="s">
        <v>48</v>
      </c>
      <c r="B143" s="24" t="s">
        <v>192</v>
      </c>
      <c r="C143" s="8" t="s">
        <v>208</v>
      </c>
      <c r="D143" s="8" t="s">
        <v>220</v>
      </c>
      <c r="E143" s="24">
        <v>77983313</v>
      </c>
      <c r="F143" s="24">
        <v>1792738932</v>
      </c>
      <c r="G143" s="17">
        <f t="shared" si="6"/>
        <v>4.3499536718935937E-2</v>
      </c>
      <c r="H143" s="26"/>
    </row>
    <row r="144" spans="1:8" ht="15" thickBot="1" x14ac:dyDescent="0.4">
      <c r="A144" s="20" t="s">
        <v>48</v>
      </c>
      <c r="B144" s="16" t="s">
        <v>193</v>
      </c>
      <c r="C144" s="21" t="s">
        <v>208</v>
      </c>
      <c r="D144" s="21" t="s">
        <v>219</v>
      </c>
      <c r="E144" s="16">
        <v>101990985</v>
      </c>
      <c r="F144" s="16">
        <v>1677820283</v>
      </c>
      <c r="G144" s="23">
        <f t="shared" ref="G144" si="7">E144/F144</f>
        <v>6.0787788795613217E-2</v>
      </c>
      <c r="H144" s="26"/>
    </row>
    <row r="147" spans="7:8" x14ac:dyDescent="0.35">
      <c r="G147" s="10"/>
      <c r="H147" s="26"/>
    </row>
    <row r="148" spans="7:8" x14ac:dyDescent="0.35">
      <c r="H148" s="26"/>
    </row>
    <row r="149" spans="7:8" x14ac:dyDescent="0.35">
      <c r="H149" s="26"/>
    </row>
    <row r="150" spans="7:8" x14ac:dyDescent="0.35">
      <c r="H150" s="26"/>
    </row>
    <row r="151" spans="7:8" x14ac:dyDescent="0.35">
      <c r="H151" s="26"/>
    </row>
    <row r="152" spans="7:8" x14ac:dyDescent="0.35">
      <c r="H152" s="26"/>
    </row>
    <row r="153" spans="7:8" x14ac:dyDescent="0.35">
      <c r="H153" s="26"/>
    </row>
    <row r="154" spans="7:8" s="1" customFormat="1" x14ac:dyDescent="0.35">
      <c r="H154" s="26"/>
    </row>
    <row r="155" spans="7:8" x14ac:dyDescent="0.35">
      <c r="H155" s="26"/>
    </row>
    <row r="156" spans="7:8" x14ac:dyDescent="0.35">
      <c r="H156" s="26"/>
    </row>
    <row r="157" spans="7:8" x14ac:dyDescent="0.35">
      <c r="H157" s="26"/>
    </row>
    <row r="158" spans="7:8" x14ac:dyDescent="0.35">
      <c r="H158" s="26"/>
    </row>
    <row r="159" spans="7:8" x14ac:dyDescent="0.35">
      <c r="H159" s="26"/>
    </row>
    <row r="160" spans="7:8" x14ac:dyDescent="0.35">
      <c r="H160" s="26"/>
    </row>
    <row r="161" spans="8:8" x14ac:dyDescent="0.35">
      <c r="H161" s="26"/>
    </row>
    <row r="162" spans="8:8" s="1" customFormat="1" x14ac:dyDescent="0.35">
      <c r="H162" s="2"/>
    </row>
    <row r="163" spans="8:8" s="1" customFormat="1" x14ac:dyDescent="0.35">
      <c r="H163" s="26"/>
    </row>
    <row r="164" spans="8:8" x14ac:dyDescent="0.35">
      <c r="H164" s="26"/>
    </row>
    <row r="165" spans="8:8" x14ac:dyDescent="0.35">
      <c r="H165" s="2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S18</vt:lpstr>
      <vt:lpstr>Table S18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a, Beth A</dc:creator>
  <cp:lastModifiedBy>Malkova, Anna</cp:lastModifiedBy>
  <dcterms:created xsi:type="dcterms:W3CDTF">2020-06-22T16:50:49Z</dcterms:created>
  <dcterms:modified xsi:type="dcterms:W3CDTF">2020-07-11T15:55:10Z</dcterms:modified>
</cp:coreProperties>
</file>